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claire/Mecbiomed Dropbox/Claire Vinel/Myelination paper/Revision/Revision C/Proof/"/>
    </mc:Choice>
  </mc:AlternateContent>
  <xr:revisionPtr revIDLastSave="0" documentId="13_ncr:1_{0D0853CF-E611-3B44-845A-7ECACBFFEF99}" xr6:coauthVersionLast="47" xr6:coauthVersionMax="47" xr10:uidLastSave="{00000000-0000-0000-0000-000000000000}"/>
  <bookViews>
    <workbookView xWindow="11840" yWindow="1000" windowWidth="30240" windowHeight="17940" activeTab="4" xr2:uid="{75D8ADC4-9FA8-AF4C-8105-0BD29CEBCA7C}"/>
  </bookViews>
  <sheets>
    <sheet name="b" sheetId="1" r:id="rId1"/>
    <sheet name="c" sheetId="4" r:id="rId2"/>
    <sheet name="e" sheetId="2" r:id="rId3"/>
    <sheet name="f" sheetId="5" r:id="rId4"/>
    <sheet name="h" sheetId="3" r:id="rId5"/>
    <sheet name="i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3" l="1"/>
  <c r="I34" i="3"/>
  <c r="E23" i="3"/>
  <c r="B9" i="2"/>
  <c r="W8" i="4"/>
  <c r="W7" i="4"/>
  <c r="C33" i="1"/>
  <c r="B33" i="1"/>
  <c r="E22" i="1"/>
  <c r="Z6" i="5"/>
  <c r="Z4" i="5"/>
  <c r="Z5" i="5"/>
  <c r="Z7" i="5"/>
  <c r="Z8" i="5"/>
  <c r="Z9" i="5"/>
  <c r="Z10" i="5"/>
  <c r="Z11" i="5"/>
  <c r="Z3" i="5"/>
  <c r="N8" i="5"/>
  <c r="T4" i="5"/>
  <c r="T5" i="5"/>
  <c r="T6" i="5"/>
  <c r="T7" i="5"/>
  <c r="T8" i="5"/>
  <c r="T9" i="5"/>
  <c r="T10" i="5"/>
  <c r="T11" i="5"/>
  <c r="T3" i="5"/>
  <c r="N4" i="5"/>
  <c r="N5" i="5"/>
  <c r="N6" i="5"/>
  <c r="N7" i="5"/>
  <c r="N9" i="5"/>
  <c r="N10" i="5"/>
  <c r="N11" i="5"/>
  <c r="N3" i="5"/>
  <c r="H3" i="5"/>
  <c r="AC11" i="6"/>
  <c r="AL11" i="6"/>
  <c r="AL10" i="6"/>
  <c r="AL9" i="6"/>
  <c r="AL8" i="6"/>
  <c r="AL7" i="6"/>
  <c r="AL6" i="6"/>
  <c r="AL5" i="6"/>
  <c r="AL4" i="6"/>
  <c r="AL3" i="6"/>
  <c r="AC10" i="6"/>
  <c r="AC9" i="6"/>
  <c r="AC8" i="6"/>
  <c r="AC7" i="6"/>
  <c r="AC6" i="6"/>
  <c r="AC5" i="6"/>
  <c r="AC4" i="6"/>
  <c r="AC3" i="6"/>
  <c r="T4" i="6"/>
  <c r="T5" i="6"/>
  <c r="T6" i="6"/>
  <c r="T7" i="6"/>
  <c r="T8" i="6"/>
  <c r="T9" i="6"/>
  <c r="T10" i="6"/>
  <c r="T3" i="6"/>
  <c r="K4" i="6"/>
  <c r="K5" i="6"/>
  <c r="K6" i="6"/>
  <c r="K7" i="6"/>
  <c r="K8" i="6"/>
  <c r="K9" i="6"/>
  <c r="K10" i="6"/>
  <c r="K11" i="6"/>
  <c r="K3" i="6"/>
  <c r="H34" i="3"/>
  <c r="J34" i="3"/>
  <c r="G34" i="3"/>
  <c r="E34" i="3"/>
  <c r="D34" i="3"/>
  <c r="C34" i="3"/>
  <c r="B34" i="3"/>
  <c r="J23" i="3"/>
  <c r="I23" i="3"/>
  <c r="H23" i="3"/>
  <c r="G23" i="3"/>
  <c r="F23" i="3"/>
  <c r="D23" i="3"/>
  <c r="C23" i="3"/>
  <c r="B23" i="3"/>
  <c r="H12" i="3"/>
  <c r="C12" i="3"/>
  <c r="D12" i="3"/>
  <c r="E12" i="3"/>
  <c r="F12" i="3"/>
  <c r="G12" i="3"/>
  <c r="I12" i="3"/>
  <c r="J12" i="3"/>
  <c r="B12" i="3"/>
  <c r="D35" i="3" l="1"/>
  <c r="C35" i="3"/>
  <c r="B35" i="3"/>
  <c r="F35" i="3"/>
  <c r="H4" i="5"/>
  <c r="H5" i="5"/>
  <c r="H6" i="5"/>
  <c r="H7" i="5"/>
  <c r="H8" i="5"/>
  <c r="H9" i="5"/>
  <c r="H10" i="5"/>
  <c r="H11" i="5"/>
  <c r="J25" i="2"/>
  <c r="I25" i="2"/>
  <c r="H25" i="2"/>
  <c r="G25" i="2"/>
  <c r="F25" i="2"/>
  <c r="E25" i="2"/>
  <c r="D25" i="2"/>
  <c r="C25" i="2"/>
  <c r="B25" i="2"/>
  <c r="J17" i="2"/>
  <c r="I17" i="2"/>
  <c r="H17" i="2"/>
  <c r="G17" i="2"/>
  <c r="F17" i="2"/>
  <c r="E17" i="2"/>
  <c r="D17" i="2"/>
  <c r="C17" i="2"/>
  <c r="B17" i="2"/>
  <c r="C9" i="2"/>
  <c r="D9" i="2"/>
  <c r="E9" i="2"/>
  <c r="F9" i="2"/>
  <c r="G9" i="2"/>
  <c r="H9" i="2"/>
  <c r="I9" i="2"/>
  <c r="J9" i="2"/>
  <c r="AD20" i="4"/>
  <c r="AD19" i="4"/>
  <c r="J33" i="1"/>
  <c r="E11" i="1"/>
  <c r="C11" i="1"/>
  <c r="K22" i="1"/>
  <c r="W19" i="4"/>
  <c r="W20" i="4"/>
  <c r="P19" i="4"/>
  <c r="P20" i="4"/>
  <c r="I19" i="4"/>
  <c r="I20" i="4"/>
  <c r="AD18" i="4"/>
  <c r="AD17" i="4"/>
  <c r="AD16" i="4"/>
  <c r="AD15" i="4"/>
  <c r="AD14" i="4"/>
  <c r="AD13" i="4"/>
  <c r="AD12" i="4"/>
  <c r="AD11" i="4"/>
  <c r="AD10" i="4"/>
  <c r="AD9" i="4"/>
  <c r="AD8" i="4"/>
  <c r="AD7" i="4"/>
  <c r="AD6" i="4"/>
  <c r="AD5" i="4"/>
  <c r="AD4" i="4"/>
  <c r="AD3" i="4"/>
  <c r="W18" i="4"/>
  <c r="W17" i="4"/>
  <c r="W16" i="4"/>
  <c r="W15" i="4"/>
  <c r="W14" i="4"/>
  <c r="W13" i="4"/>
  <c r="W12" i="4"/>
  <c r="W11" i="4"/>
  <c r="W10" i="4"/>
  <c r="W9" i="4"/>
  <c r="W6" i="4"/>
  <c r="W5" i="4"/>
  <c r="W4" i="4"/>
  <c r="W3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3" i="4"/>
  <c r="S33" i="1"/>
  <c r="R33" i="1"/>
  <c r="Q33" i="1"/>
  <c r="P33" i="1"/>
  <c r="O33" i="1"/>
  <c r="N33" i="1"/>
  <c r="M33" i="1"/>
  <c r="L33" i="1"/>
  <c r="K33" i="1"/>
  <c r="I33" i="1"/>
  <c r="H33" i="1"/>
  <c r="G33" i="1"/>
  <c r="F33" i="1"/>
  <c r="E33" i="1"/>
  <c r="D33" i="1"/>
  <c r="H11" i="1" l="1"/>
  <c r="I11" i="1"/>
  <c r="S22" i="1"/>
  <c r="R22" i="1"/>
  <c r="Q22" i="1"/>
  <c r="P22" i="1"/>
  <c r="O22" i="1"/>
  <c r="N22" i="1"/>
  <c r="M22" i="1"/>
  <c r="L22" i="1"/>
  <c r="J22" i="1"/>
  <c r="I22" i="1"/>
  <c r="H22" i="1"/>
  <c r="G22" i="1"/>
  <c r="F22" i="1"/>
  <c r="D22" i="1"/>
  <c r="C22" i="1"/>
  <c r="B22" i="1"/>
  <c r="K11" i="1"/>
  <c r="L11" i="1"/>
  <c r="M11" i="1"/>
  <c r="N11" i="1"/>
  <c r="O11" i="1"/>
  <c r="P11" i="1"/>
  <c r="Q11" i="1"/>
  <c r="R11" i="1"/>
  <c r="S11" i="1"/>
  <c r="J11" i="1"/>
  <c r="D11" i="1"/>
  <c r="F11" i="1"/>
  <c r="G11" i="1"/>
  <c r="B11" i="1"/>
  <c r="T11" i="6"/>
</calcChain>
</file>

<file path=xl/sharedStrings.xml><?xml version="1.0" encoding="utf-8"?>
<sst xmlns="http://schemas.openxmlformats.org/spreadsheetml/2006/main" count="517" uniqueCount="157">
  <si>
    <t>Cell number/field</t>
  </si>
  <si>
    <t>Statistic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DMSO</t>
  </si>
  <si>
    <t>Benztropine</t>
  </si>
  <si>
    <t>Clemastine</t>
  </si>
  <si>
    <t>  DMSO-Soft vs. DMSO-Intermediate</t>
  </si>
  <si>
    <t>No</t>
  </si>
  <si>
    <t>ns</t>
  </si>
  <si>
    <t>  DMSO-Soft vs. Benz-Soft</t>
  </si>
  <si>
    <t>  DMSO-Soft vs. Benz-Intermediate</t>
  </si>
  <si>
    <t>  DMSO-Soft vs. Clem-Soft</t>
  </si>
  <si>
    <t>  DMSO-Soft vs. Clem-Intermediate</t>
  </si>
  <si>
    <t>  DMSO-Intermediate vs. Benz-Soft</t>
  </si>
  <si>
    <t>  DMSO-Intermediate vs. Benz-Intermediate</t>
  </si>
  <si>
    <t>  DMSO-Intermediate vs. Clem-Soft</t>
  </si>
  <si>
    <t>  DMSO-Intermediate vs. Clem-Intermediate</t>
  </si>
  <si>
    <t>&gt;0.9999</t>
  </si>
  <si>
    <t>% Fully wrapped pillars (score 3)/field</t>
  </si>
  <si>
    <t>Yes</t>
  </si>
  <si>
    <t>***</t>
  </si>
  <si>
    <t>*</t>
  </si>
  <si>
    <t>****</t>
  </si>
  <si>
    <t>FC number of fully wrapped pillars (Score 3)/cell</t>
  </si>
  <si>
    <t>Score 3</t>
  </si>
  <si>
    <t>Score 2</t>
  </si>
  <si>
    <t>Score 1</t>
  </si>
  <si>
    <t>Score 0</t>
  </si>
  <si>
    <t>  DMSO vs. GSK</t>
  </si>
  <si>
    <t>-133.7 to 24.40</t>
  </si>
  <si>
    <t>  DMSO vs. Simvastatin</t>
  </si>
  <si>
    <t>-109.1 to 49.06</t>
  </si>
  <si>
    <t>  GSK vs. Simvastatin</t>
  </si>
  <si>
    <t>-54.41 to 103.7</t>
  </si>
  <si>
    <t>-36.73 to -18.23</t>
  </si>
  <si>
    <t>-40.37 to -21.87</t>
  </si>
  <si>
    <t>-12.89 to 5.609</t>
  </si>
  <si>
    <t>-3.945 to -0.4071</t>
  </si>
  <si>
    <t>-7.640 to -4.103</t>
  </si>
  <si>
    <t>-5.464 to -1.927</t>
  </si>
  <si>
    <t>**</t>
  </si>
  <si>
    <t>  DMSO vs. Wiskostatin-10 µM</t>
  </si>
  <si>
    <t>-97.02 to 101.0</t>
  </si>
  <si>
    <t>  DMSO vs. Wiskostatin-50 µM</t>
  </si>
  <si>
    <t>-10.19 to 187.9</t>
  </si>
  <si>
    <t>  Wiskostatin-10 µM vs. Wiskostatin-50 µM</t>
  </si>
  <si>
    <t>-12.19 to 185.9</t>
  </si>
  <si>
    <t>12.03 to 20.22</t>
  </si>
  <si>
    <t>19.57 to 27.76</t>
  </si>
  <si>
    <t>3.451 to 11.64</t>
  </si>
  <si>
    <t>  DMSO vs. 10μM</t>
  </si>
  <si>
    <t>  DMSO vs. 50μM</t>
  </si>
  <si>
    <t>  10μM vs. 50μM</t>
  </si>
  <si>
    <t>-33.42 to -11.54</t>
  </si>
  <si>
    <t>-26.85 to -4.975</t>
  </si>
  <si>
    <t>-72.05 to -50.18</t>
  </si>
  <si>
    <t>-30.86 to -8.985</t>
  </si>
  <si>
    <t>-62.98 to -41.11</t>
  </si>
  <si>
    <t>-4.366 to 17.51</t>
  </si>
  <si>
    <t>-49.57 to -27.70</t>
  </si>
  <si>
    <t>-8.376 to 13.50</t>
  </si>
  <si>
    <t>-40.50 to -18.63</t>
  </si>
  <si>
    <t>-0.4421 to 0.3590</t>
  </si>
  <si>
    <t>  DMSO-Soft vs. Benztropine-Soft</t>
  </si>
  <si>
    <t>-0.4005 to 0.4005</t>
  </si>
  <si>
    <t>  DMSO-Soft vs. Benztropine-Intermediate</t>
  </si>
  <si>
    <t>-1.655 to -0.8535</t>
  </si>
  <si>
    <t>  DMSO-Soft vs. Clemastine-Soft</t>
  </si>
  <si>
    <t>-0.9573 to -0.1563</t>
  </si>
  <si>
    <t>  DMSO-Soft vs. Clemastine-Intermediate</t>
  </si>
  <si>
    <t>-1.568 to -0.7669</t>
  </si>
  <si>
    <t>  DMSO-Intermediate vs. Benztropine-Soft</t>
  </si>
  <si>
    <t>-0.3590 to 0.4421</t>
  </si>
  <si>
    <t>  DMSO-Intermediate vs. Benztropine-Intermediate</t>
  </si>
  <si>
    <t>-1.613 to -0.8119</t>
  </si>
  <si>
    <t>  DMSO-Intermediate vs. Clemastine-Soft</t>
  </si>
  <si>
    <t>-0.9158 to -0.1147</t>
  </si>
  <si>
    <t>  DMSO-Intermediate vs. Clemastine-Intermediate</t>
  </si>
  <si>
    <t>Average</t>
  </si>
  <si>
    <t>Soft1</t>
  </si>
  <si>
    <t>Soft2</t>
  </si>
  <si>
    <t>Soft3</t>
  </si>
  <si>
    <t>Intermediate1</t>
  </si>
  <si>
    <t>Intermediate2</t>
  </si>
  <si>
    <t>Intermediate3</t>
  </si>
  <si>
    <t>Intermediate1 </t>
  </si>
  <si>
    <t>Intermediate 1</t>
  </si>
  <si>
    <t>Intermediate 2</t>
  </si>
  <si>
    <t>Intermediate 3</t>
  </si>
  <si>
    <t>DMSO1</t>
  </si>
  <si>
    <t>DMSO2</t>
  </si>
  <si>
    <t>DMSO3</t>
  </si>
  <si>
    <t>GSK1</t>
  </si>
  <si>
    <t>GSK2</t>
  </si>
  <si>
    <t>GSK3</t>
  </si>
  <si>
    <t>Simvastatin1</t>
  </si>
  <si>
    <t>Simvastatin2</t>
  </si>
  <si>
    <t>Simvastatin3</t>
  </si>
  <si>
    <t>Wiskostatin-10 µM1</t>
  </si>
  <si>
    <t>Wiskostatin-10 µM2</t>
  </si>
  <si>
    <t>Wiskostatin-10 µM3</t>
  </si>
  <si>
    <t>Wiskostatin-50 µM1</t>
  </si>
  <si>
    <t>Wiskostatin-50 µM2</t>
  </si>
  <si>
    <t>Wiskostatin-50 µM3</t>
  </si>
  <si>
    <t>Number of fully wrapped pillars (Score 3)/cell</t>
  </si>
  <si>
    <t>Wiskostatin-10μM1</t>
  </si>
  <si>
    <t>Wiskostatin-10μM2</t>
  </si>
  <si>
    <t>Wiskostatin-10μM3</t>
  </si>
  <si>
    <t>Wiskostatin-50μM1</t>
  </si>
  <si>
    <t>Wiskostatin-50μM2</t>
  </si>
  <si>
    <t>Wiskostatin-50μM3</t>
  </si>
  <si>
    <t>-27.87 to 14.53</t>
  </si>
  <si>
    <t>-37.87 to 4.532</t>
  </si>
  <si>
    <t>-40.64 to 1.754</t>
  </si>
  <si>
    <t>-29.53 to 12.87</t>
  </si>
  <si>
    <t>-36.53 to 5.865</t>
  </si>
  <si>
    <t>-31.20 to 11.20</t>
  </si>
  <si>
    <t>-33.98 to 8.421</t>
  </si>
  <si>
    <t>-22.87 to 19.53</t>
  </si>
  <si>
    <t>-29.87 to 12.53</t>
  </si>
  <si>
    <t>  Benz-Soft vs. Benz-Intermediate</t>
  </si>
  <si>
    <t>-23.98 to 18.42</t>
  </si>
  <si>
    <t>  Benz-Soft vs. Clem-Soft</t>
  </si>
  <si>
    <t>-12.87 to 29.53</t>
  </si>
  <si>
    <t>  Benz-Soft vs. Clem-Intermediate</t>
  </si>
  <si>
    <t>-19.87 to 22.53</t>
  </si>
  <si>
    <t>  Benz-Intermediate vs. Clem-Soft</t>
  </si>
  <si>
    <t>-10.09 to 32.31</t>
  </si>
  <si>
    <t>  Benz-Intermediate vs. Clem-Intermediate</t>
  </si>
  <si>
    <t>-17.09 to 25.31</t>
  </si>
  <si>
    <t>  Clem-Soft vs. Clem-Intermediate</t>
  </si>
  <si>
    <t>-28.20 to 14.20</t>
  </si>
  <si>
    <t>  Benztropine-Soft vs. Benztropine-Intermediate</t>
  </si>
  <si>
    <t>-56.14 to -34.27</t>
  </si>
  <si>
    <t>  Benztropine-Soft vs. Clemastine-Soft</t>
  </si>
  <si>
    <t>-14.95 to 6.927</t>
  </si>
  <si>
    <t>  Benztropine-Soft vs. Clemastine-Intermediate</t>
  </si>
  <si>
    <t>-47.07 to -25.19</t>
  </si>
  <si>
    <t>  Benztropine-Intermediate vs. Clemastine-Soft</t>
  </si>
  <si>
    <t>30.26 to 52.13</t>
  </si>
  <si>
    <t>  Benztropine-Intermediate vs. Clemastine-Intermediate</t>
  </si>
  <si>
    <t>-1.862 to 20.01</t>
  </si>
  <si>
    <t>  Clemastine-Soft vs. Clemastine-Intermediate</t>
  </si>
  <si>
    <t>-43.06 to -21.19</t>
  </si>
  <si>
    <t>-1.526 to -0.7254</t>
  </si>
  <si>
    <t>0.2967 to 1.098</t>
  </si>
  <si>
    <t>-0.3140 to 0.4871</t>
  </si>
  <si>
    <t>-1.011 to -0.2101</t>
  </si>
  <si>
    <t>0.1822 to 1.070</t>
  </si>
  <si>
    <t>0.5033 to 1.391</t>
  </si>
  <si>
    <t>-0.1228 to 0.7652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"/>
    <numFmt numFmtId="165" formatCode="0.0000"/>
  </numFmts>
  <fonts count="1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8"/>
      <name val="Aptos Narrow"/>
      <family val="2"/>
      <scheme val="minor"/>
    </font>
    <font>
      <sz val="12"/>
      <color rgb="FFFF0000"/>
      <name val="Arial"/>
      <family val="2"/>
    </font>
    <font>
      <b/>
      <sz val="12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6"/>
      <name val="Calibri"/>
      <family val="2"/>
    </font>
    <font>
      <b/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6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3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0" xfId="0" applyFont="1"/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/>
    </xf>
    <xf numFmtId="0" fontId="2" fillId="0" borderId="0" xfId="0" applyFont="1" applyAlignment="1">
      <alignment vertical="center"/>
    </xf>
    <xf numFmtId="2" fontId="3" fillId="0" borderId="20" xfId="0" applyNumberFormat="1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2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3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2" fontId="5" fillId="0" borderId="30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29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2" fontId="2" fillId="0" borderId="32" xfId="0" applyNumberFormat="1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/>
    </xf>
    <xf numFmtId="2" fontId="2" fillId="0" borderId="34" xfId="0" applyNumberFormat="1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35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0" fontId="5" fillId="0" borderId="43" xfId="0" applyFont="1" applyBorder="1" applyAlignment="1">
      <alignment horizontal="center"/>
    </xf>
    <xf numFmtId="0" fontId="2" fillId="0" borderId="51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2" fontId="10" fillId="0" borderId="6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2" fontId="2" fillId="0" borderId="36" xfId="0" applyNumberFormat="1" applyFont="1" applyBorder="1" applyAlignment="1">
      <alignment horizontal="center" vertical="center"/>
    </xf>
    <xf numFmtId="2" fontId="2" fillId="0" borderId="51" xfId="0" applyNumberFormat="1" applyFont="1" applyBorder="1" applyAlignment="1">
      <alignment horizontal="center" vertical="center"/>
    </xf>
    <xf numFmtId="2" fontId="2" fillId="0" borderId="52" xfId="0" applyNumberFormat="1" applyFont="1" applyBorder="1" applyAlignment="1">
      <alignment horizontal="center" vertical="center"/>
    </xf>
    <xf numFmtId="2" fontId="2" fillId="0" borderId="53" xfId="0" applyNumberFormat="1" applyFont="1" applyBorder="1" applyAlignment="1">
      <alignment horizontal="center" vertical="center"/>
    </xf>
    <xf numFmtId="2" fontId="10" fillId="0" borderId="4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4" fillId="0" borderId="2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8" xfId="0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5" fillId="0" borderId="54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31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35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29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20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5" xfId="0" applyNumberFormat="1" applyFont="1" applyBorder="1" applyAlignment="1">
      <alignment horizontal="center"/>
    </xf>
    <xf numFmtId="2" fontId="3" fillId="0" borderId="22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19" xfId="0" applyFont="1" applyBorder="1" applyAlignment="1">
      <alignment horizontal="center" vertical="center"/>
    </xf>
    <xf numFmtId="0" fontId="2" fillId="0" borderId="58" xfId="0" applyFont="1" applyBorder="1" applyAlignment="1">
      <alignment horizontal="center" vertical="center"/>
    </xf>
    <xf numFmtId="0" fontId="2" fillId="0" borderId="56" xfId="0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2" fontId="5" fillId="0" borderId="26" xfId="0" applyNumberFormat="1" applyFont="1" applyBorder="1" applyAlignment="1">
      <alignment horizontal="center" vertical="center"/>
    </xf>
    <xf numFmtId="2" fontId="5" fillId="0" borderId="28" xfId="0" applyNumberFormat="1" applyFont="1" applyBorder="1" applyAlignment="1">
      <alignment horizontal="center" vertical="center"/>
    </xf>
    <xf numFmtId="2" fontId="5" fillId="0" borderId="45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5" fillId="0" borderId="47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2" fontId="5" fillId="0" borderId="22" xfId="0" applyNumberFormat="1" applyFont="1" applyBorder="1" applyAlignment="1">
      <alignment horizontal="center" vertical="center"/>
    </xf>
    <xf numFmtId="2" fontId="5" fillId="0" borderId="17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0" fontId="5" fillId="0" borderId="59" xfId="0" applyFont="1" applyBorder="1" applyAlignment="1">
      <alignment horizontal="center" vertical="center"/>
    </xf>
    <xf numFmtId="2" fontId="5" fillId="0" borderId="19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2" fontId="5" fillId="0" borderId="21" xfId="0" applyNumberFormat="1" applyFont="1" applyBorder="1" applyAlignment="1">
      <alignment horizontal="center" vertical="center"/>
    </xf>
    <xf numFmtId="2" fontId="5" fillId="0" borderId="25" xfId="0" applyNumberFormat="1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2" fontId="2" fillId="0" borderId="44" xfId="0" applyNumberFormat="1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2" fontId="2" fillId="0" borderId="39" xfId="0" applyNumberFormat="1" applyFont="1" applyBorder="1" applyAlignment="1">
      <alignment horizontal="center"/>
    </xf>
    <xf numFmtId="2" fontId="2" fillId="0" borderId="40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2" fontId="2" fillId="0" borderId="38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35" xfId="0" applyNumberFormat="1" applyFont="1" applyBorder="1" applyAlignment="1">
      <alignment horizontal="center"/>
    </xf>
    <xf numFmtId="2" fontId="2" fillId="0" borderId="46" xfId="0" applyNumberFormat="1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/>
    </xf>
    <xf numFmtId="2" fontId="2" fillId="0" borderId="28" xfId="0" applyNumberFormat="1" applyFont="1" applyBorder="1" applyAlignment="1">
      <alignment horizontal="center"/>
    </xf>
    <xf numFmtId="2" fontId="2" fillId="0" borderId="45" xfId="0" applyNumberFormat="1" applyFont="1" applyBorder="1" applyAlignment="1">
      <alignment horizontal="center"/>
    </xf>
    <xf numFmtId="2" fontId="2" fillId="0" borderId="26" xfId="0" applyNumberFormat="1" applyFont="1" applyBorder="1" applyAlignment="1">
      <alignment horizontal="center"/>
    </xf>
    <xf numFmtId="2" fontId="2" fillId="0" borderId="47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2" fontId="2" fillId="0" borderId="6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2" fillId="0" borderId="61" xfId="0" applyNumberFormat="1" applyFont="1" applyBorder="1" applyAlignment="1">
      <alignment horizontal="center" vertical="center"/>
    </xf>
    <xf numFmtId="2" fontId="2" fillId="0" borderId="6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165" fontId="2" fillId="0" borderId="61" xfId="0" applyNumberFormat="1" applyFont="1" applyBorder="1" applyAlignment="1">
      <alignment horizontal="center" vertical="center"/>
    </xf>
    <xf numFmtId="165" fontId="2" fillId="0" borderId="60" xfId="0" applyNumberFormat="1" applyFont="1" applyBorder="1" applyAlignment="1">
      <alignment horizontal="center" vertical="center"/>
    </xf>
    <xf numFmtId="165" fontId="2" fillId="0" borderId="62" xfId="0" applyNumberFormat="1" applyFont="1" applyBorder="1" applyAlignment="1">
      <alignment horizontal="center" vertical="center"/>
    </xf>
    <xf numFmtId="0" fontId="12" fillId="0" borderId="0" xfId="0" applyFont="1"/>
    <xf numFmtId="0" fontId="2" fillId="0" borderId="30" xfId="0" applyFont="1" applyBorder="1" applyAlignment="1">
      <alignment horizontal="center" vertical="center"/>
    </xf>
    <xf numFmtId="0" fontId="0" fillId="0" borderId="2" xfId="0" applyBorder="1"/>
    <xf numFmtId="0" fontId="5" fillId="0" borderId="2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5" xfId="0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2" fontId="3" fillId="0" borderId="21" xfId="0" applyNumberFormat="1" applyFont="1" applyBorder="1" applyAlignment="1">
      <alignment horizontal="center" vertical="center"/>
    </xf>
    <xf numFmtId="2" fontId="2" fillId="0" borderId="66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2" fillId="0" borderId="64" xfId="0" applyNumberFormat="1" applyFont="1" applyBorder="1" applyAlignment="1">
      <alignment horizontal="center" vertical="center"/>
    </xf>
    <xf numFmtId="2" fontId="2" fillId="0" borderId="65" xfId="0" applyNumberFormat="1" applyFont="1" applyBorder="1" applyAlignment="1">
      <alignment horizontal="center" vertical="center"/>
    </xf>
    <xf numFmtId="2" fontId="2" fillId="0" borderId="63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4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2" fillId="0" borderId="49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51" xfId="0" applyFont="1" applyBorder="1" applyAlignment="1">
      <alignment horizontal="center" vertical="center" wrapText="1"/>
    </xf>
    <xf numFmtId="0" fontId="3" fillId="0" borderId="50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5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2" fontId="5" fillId="0" borderId="6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51814-6D2F-A145-A880-29B73C6D6428}">
  <dimension ref="A1:AH51"/>
  <sheetViews>
    <sheetView zoomScale="108" workbookViewId="0">
      <selection activeCell="E5" sqref="E5:G11"/>
    </sheetView>
  </sheetViews>
  <sheetFormatPr baseColWidth="10" defaultColWidth="10.83203125" defaultRowHeight="15" x14ac:dyDescent="0.2"/>
  <cols>
    <col min="1" max="1" width="10.83203125" style="3"/>
    <col min="2" max="19" width="13.6640625" style="3" bestFit="1" customWidth="1"/>
    <col min="20" max="22" width="12.5" style="3" customWidth="1"/>
    <col min="23" max="23" width="37.83203125" style="3" bestFit="1" customWidth="1"/>
    <col min="24" max="24" width="41" style="3" bestFit="1" customWidth="1"/>
    <col min="25" max="25" width="10.5" style="3" bestFit="1" customWidth="1"/>
    <col min="26" max="26" width="18.83203125" style="3" bestFit="1" customWidth="1"/>
    <col min="27" max="27" width="16.6640625" style="3" bestFit="1" customWidth="1"/>
    <col min="28" max="28" width="9.83203125" style="3" bestFit="1" customWidth="1"/>
    <col min="29" max="29" width="18.1640625" style="3" bestFit="1" customWidth="1"/>
    <col min="30" max="30" width="10.83203125" style="3"/>
    <col min="31" max="31" width="15.5" style="3" bestFit="1" customWidth="1"/>
    <col min="32" max="16384" width="10.83203125" style="3"/>
  </cols>
  <sheetData>
    <row r="1" spans="1:34" ht="16" thickBot="1" x14ac:dyDescent="0.25"/>
    <row r="2" spans="1:34" ht="17" customHeight="1" thickBot="1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 t="s">
        <v>1</v>
      </c>
      <c r="W2" s="2" t="s">
        <v>0</v>
      </c>
      <c r="X2" s="9" t="s">
        <v>2</v>
      </c>
      <c r="Y2" s="9" t="s">
        <v>3</v>
      </c>
      <c r="Z2" s="9" t="s">
        <v>4</v>
      </c>
      <c r="AA2" s="9" t="s">
        <v>5</v>
      </c>
      <c r="AB2" s="9" t="s">
        <v>6</v>
      </c>
      <c r="AC2" s="10" t="s">
        <v>7</v>
      </c>
      <c r="AD2" s="7"/>
      <c r="AE2" s="7"/>
    </row>
    <row r="3" spans="1:34" ht="17" customHeight="1" thickBot="1" x14ac:dyDescent="0.25">
      <c r="B3" s="213" t="s">
        <v>8</v>
      </c>
      <c r="C3" s="214"/>
      <c r="D3" s="214"/>
      <c r="E3" s="214"/>
      <c r="F3" s="214"/>
      <c r="G3" s="215"/>
      <c r="H3" s="213" t="s">
        <v>9</v>
      </c>
      <c r="I3" s="214"/>
      <c r="J3" s="214"/>
      <c r="K3" s="214"/>
      <c r="L3" s="214"/>
      <c r="M3" s="215"/>
      <c r="N3" s="213" t="s">
        <v>10</v>
      </c>
      <c r="O3" s="214"/>
      <c r="P3" s="214"/>
      <c r="Q3" s="214"/>
      <c r="R3" s="214"/>
      <c r="S3" s="215"/>
      <c r="T3" s="6"/>
      <c r="U3" s="6"/>
      <c r="W3" s="4"/>
      <c r="X3" s="7" t="s">
        <v>11</v>
      </c>
      <c r="Y3" s="7">
        <v>-6.6669999999999998</v>
      </c>
      <c r="Z3" s="7" t="s">
        <v>116</v>
      </c>
      <c r="AA3" s="7" t="s">
        <v>12</v>
      </c>
      <c r="AB3" s="7" t="s">
        <v>13</v>
      </c>
      <c r="AC3" s="11">
        <v>0.88929999999999998</v>
      </c>
      <c r="AD3" s="93"/>
      <c r="AE3" s="7"/>
    </row>
    <row r="4" spans="1:34" ht="16" x14ac:dyDescent="0.2">
      <c r="A4" s="216" t="s">
        <v>0</v>
      </c>
      <c r="B4" s="54" t="s">
        <v>84</v>
      </c>
      <c r="C4" s="54" t="s">
        <v>85</v>
      </c>
      <c r="D4" s="55" t="s">
        <v>86</v>
      </c>
      <c r="E4" s="54" t="s">
        <v>87</v>
      </c>
      <c r="F4" s="54" t="s">
        <v>88</v>
      </c>
      <c r="G4" s="54" t="s">
        <v>89</v>
      </c>
      <c r="H4" s="56" t="s">
        <v>84</v>
      </c>
      <c r="I4" s="54" t="s">
        <v>85</v>
      </c>
      <c r="J4" s="55" t="s">
        <v>86</v>
      </c>
      <c r="K4" s="54" t="s">
        <v>87</v>
      </c>
      <c r="L4" s="54" t="s">
        <v>88</v>
      </c>
      <c r="M4" s="54" t="s">
        <v>89</v>
      </c>
      <c r="N4" s="56" t="s">
        <v>84</v>
      </c>
      <c r="O4" s="54" t="s">
        <v>85</v>
      </c>
      <c r="P4" s="54" t="s">
        <v>86</v>
      </c>
      <c r="Q4" s="54" t="s">
        <v>87</v>
      </c>
      <c r="R4" s="54" t="s">
        <v>88</v>
      </c>
      <c r="S4" s="57" t="s">
        <v>89</v>
      </c>
      <c r="T4" s="32"/>
      <c r="U4" s="32"/>
      <c r="W4" s="4"/>
      <c r="X4" s="7" t="s">
        <v>14</v>
      </c>
      <c r="Y4" s="7">
        <v>-16.670000000000002</v>
      </c>
      <c r="Z4" s="7" t="s">
        <v>117</v>
      </c>
      <c r="AA4" s="7" t="s">
        <v>12</v>
      </c>
      <c r="AB4" s="7" t="s">
        <v>13</v>
      </c>
      <c r="AC4" s="11">
        <v>0.1603</v>
      </c>
      <c r="AD4" s="93"/>
      <c r="AE4" s="7"/>
    </row>
    <row r="5" spans="1:34" ht="16" x14ac:dyDescent="0.2">
      <c r="A5" s="217"/>
      <c r="B5" s="3">
        <v>72</v>
      </c>
      <c r="C5" s="110">
        <v>104</v>
      </c>
      <c r="D5" s="42">
        <v>87</v>
      </c>
      <c r="E5" s="3">
        <v>111</v>
      </c>
      <c r="F5" s="32">
        <v>98</v>
      </c>
      <c r="G5" s="14">
        <v>96</v>
      </c>
      <c r="H5" s="41">
        <v>94</v>
      </c>
      <c r="I5" s="110">
        <v>121</v>
      </c>
      <c r="J5" s="42">
        <v>155</v>
      </c>
      <c r="K5" s="3">
        <v>67</v>
      </c>
      <c r="L5" s="14">
        <v>100</v>
      </c>
      <c r="M5" s="14">
        <v>87</v>
      </c>
      <c r="N5" s="46">
        <v>115</v>
      </c>
      <c r="O5" s="3">
        <v>101</v>
      </c>
      <c r="P5" s="3">
        <v>128</v>
      </c>
      <c r="Q5" s="3">
        <v>128</v>
      </c>
      <c r="R5" s="3">
        <v>110</v>
      </c>
      <c r="S5" s="15">
        <v>123</v>
      </c>
      <c r="T5" s="14"/>
      <c r="U5" s="14"/>
      <c r="W5" s="4"/>
      <c r="X5" s="7" t="s">
        <v>15</v>
      </c>
      <c r="Y5" s="7">
        <v>-19.440000000000001</v>
      </c>
      <c r="Z5" s="7" t="s">
        <v>118</v>
      </c>
      <c r="AA5" s="7" t="s">
        <v>12</v>
      </c>
      <c r="AB5" s="7" t="s">
        <v>13</v>
      </c>
      <c r="AC5" s="11">
        <v>7.9299999999999995E-2</v>
      </c>
      <c r="AD5" s="93"/>
      <c r="AE5" s="7"/>
    </row>
    <row r="6" spans="1:34" ht="16" x14ac:dyDescent="0.2">
      <c r="A6" s="217"/>
      <c r="B6" s="3">
        <v>93</v>
      </c>
      <c r="C6" s="110">
        <v>107</v>
      </c>
      <c r="D6" s="42">
        <v>101</v>
      </c>
      <c r="E6" s="3">
        <v>116</v>
      </c>
      <c r="F6" s="14">
        <v>110</v>
      </c>
      <c r="G6" s="14">
        <v>78</v>
      </c>
      <c r="H6" s="41">
        <v>115</v>
      </c>
      <c r="I6" s="110">
        <v>107</v>
      </c>
      <c r="J6" s="42">
        <v>137</v>
      </c>
      <c r="K6" s="3">
        <v>115</v>
      </c>
      <c r="L6" s="14">
        <v>106</v>
      </c>
      <c r="M6" s="14">
        <v>86</v>
      </c>
      <c r="N6" s="46">
        <v>102</v>
      </c>
      <c r="O6" s="3">
        <v>118</v>
      </c>
      <c r="P6" s="3">
        <v>93</v>
      </c>
      <c r="Q6" s="3">
        <v>105</v>
      </c>
      <c r="R6" s="3">
        <v>115</v>
      </c>
      <c r="S6" s="15">
        <v>102</v>
      </c>
      <c r="T6" s="14"/>
      <c r="U6" s="14"/>
      <c r="W6" s="4"/>
      <c r="X6" s="7" t="s">
        <v>16</v>
      </c>
      <c r="Y6" s="7">
        <v>-8.3330000000000002</v>
      </c>
      <c r="Z6" s="7" t="s">
        <v>119</v>
      </c>
      <c r="AA6" s="7" t="s">
        <v>12</v>
      </c>
      <c r="AB6" s="7" t="s">
        <v>13</v>
      </c>
      <c r="AC6" s="11">
        <v>0.76939999999999997</v>
      </c>
      <c r="AD6" s="93"/>
      <c r="AE6" s="7"/>
    </row>
    <row r="7" spans="1:34" x14ac:dyDescent="0.2">
      <c r="A7" s="217"/>
      <c r="B7" s="3">
        <v>120</v>
      </c>
      <c r="C7" s="110">
        <v>100</v>
      </c>
      <c r="D7" s="42">
        <v>94</v>
      </c>
      <c r="E7" s="3">
        <v>118</v>
      </c>
      <c r="F7" s="14">
        <v>103</v>
      </c>
      <c r="G7" s="14">
        <v>108</v>
      </c>
      <c r="H7" s="41">
        <v>106</v>
      </c>
      <c r="I7" s="110">
        <v>99</v>
      </c>
      <c r="J7" s="42">
        <v>108</v>
      </c>
      <c r="K7" s="3">
        <v>145</v>
      </c>
      <c r="L7" s="14">
        <v>116</v>
      </c>
      <c r="M7" s="14">
        <v>88</v>
      </c>
      <c r="N7" s="46">
        <v>104</v>
      </c>
      <c r="O7" s="3">
        <v>92</v>
      </c>
      <c r="P7" s="3">
        <v>103</v>
      </c>
      <c r="Q7" s="3">
        <v>117</v>
      </c>
      <c r="R7" s="3">
        <v>117</v>
      </c>
      <c r="S7" s="15">
        <v>99</v>
      </c>
      <c r="T7" s="14"/>
      <c r="U7" s="14"/>
      <c r="W7" s="4"/>
      <c r="X7" s="7" t="s">
        <v>17</v>
      </c>
      <c r="Y7" s="7">
        <v>-15.33</v>
      </c>
      <c r="Z7" s="7" t="s">
        <v>120</v>
      </c>
      <c r="AA7" s="7" t="s">
        <v>12</v>
      </c>
      <c r="AB7" s="7" t="s">
        <v>13</v>
      </c>
      <c r="AC7" s="11">
        <v>0.2203</v>
      </c>
      <c r="AD7" s="7"/>
      <c r="AE7" s="7"/>
    </row>
    <row r="8" spans="1:34" x14ac:dyDescent="0.2">
      <c r="A8" s="217"/>
      <c r="D8" s="43"/>
      <c r="H8" s="41"/>
      <c r="I8" s="110">
        <v>102</v>
      </c>
      <c r="J8" s="43">
        <v>130</v>
      </c>
      <c r="K8" s="3">
        <v>145</v>
      </c>
      <c r="L8" s="3">
        <v>115</v>
      </c>
      <c r="M8" s="3">
        <v>104</v>
      </c>
      <c r="N8" s="41">
        <v>71</v>
      </c>
      <c r="O8" s="3">
        <v>129</v>
      </c>
      <c r="P8" s="3">
        <v>114</v>
      </c>
      <c r="S8" s="26"/>
      <c r="U8" s="13"/>
      <c r="W8" s="4"/>
      <c r="X8" s="7" t="s">
        <v>18</v>
      </c>
      <c r="Y8" s="7">
        <v>-10</v>
      </c>
      <c r="Z8" s="7" t="s">
        <v>121</v>
      </c>
      <c r="AA8" s="7" t="s">
        <v>12</v>
      </c>
      <c r="AB8" s="7" t="s">
        <v>13</v>
      </c>
      <c r="AC8" s="11">
        <v>0.62239999999999995</v>
      </c>
      <c r="AD8" s="7"/>
      <c r="AE8" s="7"/>
    </row>
    <row r="9" spans="1:34" x14ac:dyDescent="0.2">
      <c r="A9" s="217"/>
      <c r="D9" s="43"/>
      <c r="H9" s="41"/>
      <c r="I9" s="110">
        <v>126</v>
      </c>
      <c r="J9" s="43">
        <v>124</v>
      </c>
      <c r="K9" s="3">
        <v>143</v>
      </c>
      <c r="L9" s="3">
        <v>115</v>
      </c>
      <c r="M9" s="3">
        <v>150</v>
      </c>
      <c r="N9" s="41"/>
      <c r="S9" s="26"/>
      <c r="U9" s="13"/>
      <c r="W9" s="4"/>
      <c r="X9" s="7" t="s">
        <v>19</v>
      </c>
      <c r="Y9" s="7">
        <v>-12.78</v>
      </c>
      <c r="Z9" s="7" t="s">
        <v>122</v>
      </c>
      <c r="AA9" s="7" t="s">
        <v>12</v>
      </c>
      <c r="AB9" s="7" t="s">
        <v>13</v>
      </c>
      <c r="AC9" s="11">
        <v>0.38350000000000001</v>
      </c>
      <c r="AD9" s="7"/>
      <c r="AE9" s="7"/>
    </row>
    <row r="10" spans="1:34" x14ac:dyDescent="0.2">
      <c r="A10" s="218"/>
      <c r="D10" s="43"/>
      <c r="H10" s="41"/>
      <c r="J10" s="43">
        <v>105</v>
      </c>
      <c r="K10" s="3">
        <v>124</v>
      </c>
      <c r="L10" s="3">
        <v>142</v>
      </c>
      <c r="M10" s="3">
        <v>157</v>
      </c>
      <c r="N10" s="44"/>
      <c r="O10" s="45"/>
      <c r="P10" s="45"/>
      <c r="Q10" s="45"/>
      <c r="R10" s="45"/>
      <c r="S10" s="58"/>
      <c r="T10" s="13"/>
      <c r="U10" s="13"/>
      <c r="W10" s="4"/>
      <c r="X10" s="7" t="s">
        <v>20</v>
      </c>
      <c r="Y10" s="7">
        <v>-1.667</v>
      </c>
      <c r="Z10" s="7" t="s">
        <v>123</v>
      </c>
      <c r="AA10" s="7" t="s">
        <v>12</v>
      </c>
      <c r="AB10" s="7" t="s">
        <v>13</v>
      </c>
      <c r="AC10" s="11">
        <v>0.99980000000000002</v>
      </c>
      <c r="AD10" s="7"/>
      <c r="AE10" s="7"/>
    </row>
    <row r="11" spans="1:34" ht="16" thickBot="1" x14ac:dyDescent="0.25">
      <c r="A11" s="59" t="s">
        <v>83</v>
      </c>
      <c r="B11" s="66">
        <f t="shared" ref="B11:I11" si="0">AVERAGE(B5:B9)</f>
        <v>95</v>
      </c>
      <c r="C11" s="67">
        <f t="shared" si="0"/>
        <v>103.66666666666667</v>
      </c>
      <c r="D11" s="68">
        <f t="shared" si="0"/>
        <v>94</v>
      </c>
      <c r="E11" s="67">
        <f t="shared" si="0"/>
        <v>115</v>
      </c>
      <c r="F11" s="67">
        <f t="shared" si="0"/>
        <v>103.66666666666667</v>
      </c>
      <c r="G11" s="67">
        <f t="shared" si="0"/>
        <v>94</v>
      </c>
      <c r="H11" s="66">
        <f t="shared" si="0"/>
        <v>105</v>
      </c>
      <c r="I11" s="67">
        <f t="shared" si="0"/>
        <v>111</v>
      </c>
      <c r="J11" s="68">
        <f t="shared" ref="J11:S11" si="1">AVERAGE(J5:J10)</f>
        <v>126.5</v>
      </c>
      <c r="K11" s="67">
        <f t="shared" si="1"/>
        <v>123.16666666666667</v>
      </c>
      <c r="L11" s="67">
        <f t="shared" si="1"/>
        <v>115.66666666666667</v>
      </c>
      <c r="M11" s="67">
        <f t="shared" si="1"/>
        <v>112</v>
      </c>
      <c r="N11" s="70">
        <f t="shared" si="1"/>
        <v>98</v>
      </c>
      <c r="O11" s="71">
        <f t="shared" si="1"/>
        <v>110</v>
      </c>
      <c r="P11" s="72">
        <f t="shared" si="1"/>
        <v>109.5</v>
      </c>
      <c r="Q11" s="70">
        <f t="shared" si="1"/>
        <v>116.66666666666667</v>
      </c>
      <c r="R11" s="71">
        <f t="shared" si="1"/>
        <v>114</v>
      </c>
      <c r="S11" s="73">
        <f t="shared" si="1"/>
        <v>108</v>
      </c>
      <c r="T11" s="13"/>
      <c r="U11" s="13"/>
      <c r="W11" s="4"/>
      <c r="X11" s="7" t="s">
        <v>21</v>
      </c>
      <c r="Y11" s="7">
        <v>-8.6669999999999998</v>
      </c>
      <c r="Z11" s="7" t="s">
        <v>124</v>
      </c>
      <c r="AA11" s="7" t="s">
        <v>12</v>
      </c>
      <c r="AB11" s="7" t="s">
        <v>13</v>
      </c>
      <c r="AC11" s="11">
        <v>0.74129999999999996</v>
      </c>
      <c r="AD11" s="7"/>
      <c r="AE11" s="7"/>
    </row>
    <row r="12" spans="1:34" x14ac:dyDescent="0.2">
      <c r="C12" s="34"/>
      <c r="E12" s="34"/>
      <c r="F12" s="34"/>
      <c r="G12" s="34"/>
      <c r="T12" s="13"/>
      <c r="U12" s="13"/>
      <c r="W12" s="4"/>
      <c r="X12" s="7" t="s">
        <v>125</v>
      </c>
      <c r="Y12" s="7">
        <v>-2.778</v>
      </c>
      <c r="Z12" s="7" t="s">
        <v>126</v>
      </c>
      <c r="AA12" s="7" t="s">
        <v>12</v>
      </c>
      <c r="AB12" s="7" t="s">
        <v>13</v>
      </c>
      <c r="AC12" s="11">
        <v>0.99739999999999995</v>
      </c>
      <c r="AD12" s="7"/>
      <c r="AE12" s="7"/>
    </row>
    <row r="13" spans="1:34" ht="17" customHeight="1" thickBot="1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W13" s="4"/>
      <c r="X13" s="7" t="s">
        <v>127</v>
      </c>
      <c r="Y13" s="7">
        <v>8.3330000000000002</v>
      </c>
      <c r="Z13" s="7" t="s">
        <v>128</v>
      </c>
      <c r="AA13" s="7" t="s">
        <v>12</v>
      </c>
      <c r="AB13" s="7" t="s">
        <v>13</v>
      </c>
      <c r="AC13" s="11">
        <v>0.76939999999999997</v>
      </c>
    </row>
    <row r="14" spans="1:34" ht="17" customHeight="1" thickBot="1" x14ac:dyDescent="0.25">
      <c r="B14" s="213" t="s">
        <v>8</v>
      </c>
      <c r="C14" s="214"/>
      <c r="D14" s="214"/>
      <c r="E14" s="214"/>
      <c r="F14" s="214"/>
      <c r="G14" s="215"/>
      <c r="H14" s="213" t="s">
        <v>9</v>
      </c>
      <c r="I14" s="214"/>
      <c r="J14" s="214"/>
      <c r="K14" s="214"/>
      <c r="L14" s="214"/>
      <c r="M14" s="215"/>
      <c r="N14" s="213" t="s">
        <v>10</v>
      </c>
      <c r="O14" s="214"/>
      <c r="P14" s="214"/>
      <c r="Q14" s="214"/>
      <c r="R14" s="214"/>
      <c r="S14" s="215"/>
      <c r="T14" s="6"/>
      <c r="U14" s="6"/>
      <c r="W14" s="4"/>
      <c r="X14" s="7" t="s">
        <v>129</v>
      </c>
      <c r="Y14" s="7">
        <v>1.333</v>
      </c>
      <c r="Z14" s="7" t="s">
        <v>130</v>
      </c>
      <c r="AA14" s="7" t="s">
        <v>12</v>
      </c>
      <c r="AB14" s="7" t="s">
        <v>13</v>
      </c>
      <c r="AC14" s="11" t="s">
        <v>22</v>
      </c>
      <c r="AD14" s="93"/>
      <c r="AE14" s="93"/>
      <c r="AF14" s="93"/>
      <c r="AG14" s="93"/>
      <c r="AH14" s="150"/>
    </row>
    <row r="15" spans="1:34" ht="16" x14ac:dyDescent="0.2">
      <c r="A15" s="219" t="s">
        <v>23</v>
      </c>
      <c r="B15" s="56" t="s">
        <v>84</v>
      </c>
      <c r="C15" s="54" t="s">
        <v>85</v>
      </c>
      <c r="D15" s="55" t="s">
        <v>86</v>
      </c>
      <c r="E15" s="56" t="s">
        <v>87</v>
      </c>
      <c r="F15" s="54" t="s">
        <v>88</v>
      </c>
      <c r="G15" s="55" t="s">
        <v>89</v>
      </c>
      <c r="H15" s="56" t="s">
        <v>84</v>
      </c>
      <c r="I15" s="54" t="s">
        <v>85</v>
      </c>
      <c r="J15" s="55" t="s">
        <v>86</v>
      </c>
      <c r="K15" s="56" t="s">
        <v>87</v>
      </c>
      <c r="L15" s="54" t="s">
        <v>88</v>
      </c>
      <c r="M15" s="55" t="s">
        <v>89</v>
      </c>
      <c r="N15" s="56" t="s">
        <v>84</v>
      </c>
      <c r="O15" s="54" t="s">
        <v>85</v>
      </c>
      <c r="P15" s="55" t="s">
        <v>86</v>
      </c>
      <c r="Q15" s="56" t="s">
        <v>87</v>
      </c>
      <c r="R15" s="54" t="s">
        <v>88</v>
      </c>
      <c r="S15" s="57" t="s">
        <v>89</v>
      </c>
      <c r="T15" s="32"/>
      <c r="U15" s="32"/>
      <c r="W15" s="4"/>
      <c r="X15" s="7" t="s">
        <v>131</v>
      </c>
      <c r="Y15" s="7">
        <v>11.11</v>
      </c>
      <c r="Z15" s="7" t="s">
        <v>132</v>
      </c>
      <c r="AA15" s="7" t="s">
        <v>12</v>
      </c>
      <c r="AB15" s="7" t="s">
        <v>13</v>
      </c>
      <c r="AC15" s="11">
        <v>0.52200000000000002</v>
      </c>
      <c r="AD15" s="93"/>
      <c r="AE15" s="93"/>
      <c r="AF15" s="93"/>
      <c r="AG15" s="93"/>
      <c r="AH15" s="150"/>
    </row>
    <row r="16" spans="1:34" ht="16" x14ac:dyDescent="0.2">
      <c r="A16" s="210"/>
      <c r="B16" s="89">
        <v>13.148965517241299</v>
      </c>
      <c r="C16" s="13">
        <v>10.2592651543</v>
      </c>
      <c r="D16" s="48">
        <v>6.5915434354300002</v>
      </c>
      <c r="E16" s="49">
        <v>32.842468980764998</v>
      </c>
      <c r="F16" s="13">
        <v>22.375183646299998</v>
      </c>
      <c r="G16" s="48">
        <v>34.95903345</v>
      </c>
      <c r="H16" s="49">
        <v>26.036650246305001</v>
      </c>
      <c r="I16" s="13">
        <v>23.555555555555557</v>
      </c>
      <c r="J16" s="48">
        <v>25.728155339805824</v>
      </c>
      <c r="K16" s="49">
        <v>84.881087330316703</v>
      </c>
      <c r="L16" s="13">
        <v>70.707070707070713</v>
      </c>
      <c r="M16" s="48">
        <v>57.333333333333336</v>
      </c>
      <c r="N16" s="89">
        <v>28.253187075524401</v>
      </c>
      <c r="O16" s="90">
        <v>14.886729668111618</v>
      </c>
      <c r="P16" s="91">
        <v>32.6248279241087</v>
      </c>
      <c r="Q16" s="89">
        <v>65.191663592389602</v>
      </c>
      <c r="R16" s="90">
        <v>63.784639879293302</v>
      </c>
      <c r="S16" s="92">
        <v>60.574903601797267</v>
      </c>
      <c r="T16" s="35"/>
      <c r="U16" s="7"/>
      <c r="W16" s="4"/>
      <c r="X16" s="7" t="s">
        <v>133</v>
      </c>
      <c r="Y16" s="7">
        <v>4.1109999999999998</v>
      </c>
      <c r="Z16" s="7" t="s">
        <v>134</v>
      </c>
      <c r="AA16" s="7" t="s">
        <v>12</v>
      </c>
      <c r="AB16" s="7" t="s">
        <v>13</v>
      </c>
      <c r="AC16" s="11">
        <v>0.98419999999999996</v>
      </c>
      <c r="AD16" s="93"/>
      <c r="AE16" s="93"/>
      <c r="AF16" s="93"/>
      <c r="AG16" s="93"/>
      <c r="AH16" s="93"/>
    </row>
    <row r="17" spans="1:34" ht="17" thickBot="1" x14ac:dyDescent="0.25">
      <c r="A17" s="210"/>
      <c r="B17" s="49">
        <v>9.1603053435114496</v>
      </c>
      <c r="C17" s="13">
        <v>4.9178153</v>
      </c>
      <c r="D17" s="48">
        <v>8.9827514338499999</v>
      </c>
      <c r="E17" s="49">
        <v>18.042283937000001</v>
      </c>
      <c r="F17" s="13">
        <v>40.514172934000001</v>
      </c>
      <c r="G17" s="48">
        <v>41.974513272999999</v>
      </c>
      <c r="H17" s="49">
        <v>21.795923423400001</v>
      </c>
      <c r="I17" s="13">
        <v>28.699551569506728</v>
      </c>
      <c r="J17" s="48">
        <v>25.263157894736842</v>
      </c>
      <c r="K17" s="49">
        <v>57.333333333333336</v>
      </c>
      <c r="L17" s="13">
        <v>68.99715145303</v>
      </c>
      <c r="M17" s="48">
        <v>86.666666666666671</v>
      </c>
      <c r="N17" s="89">
        <v>23.94739933383002</v>
      </c>
      <c r="O17" s="90">
        <v>45.822005822225996</v>
      </c>
      <c r="P17" s="91">
        <v>27.288768897424657</v>
      </c>
      <c r="Q17" s="89">
        <v>59.343042211653703</v>
      </c>
      <c r="R17" s="90">
        <v>60.998251086957502</v>
      </c>
      <c r="S17" s="92">
        <v>58.172256311658685</v>
      </c>
      <c r="T17" s="35"/>
      <c r="U17" s="7"/>
      <c r="W17" s="5"/>
      <c r="X17" s="8" t="s">
        <v>135</v>
      </c>
      <c r="Y17" s="8">
        <v>-7</v>
      </c>
      <c r="Z17" s="8" t="s">
        <v>136</v>
      </c>
      <c r="AA17" s="8" t="s">
        <v>12</v>
      </c>
      <c r="AB17" s="8" t="s">
        <v>13</v>
      </c>
      <c r="AC17" s="12">
        <v>0.86860000000000004</v>
      </c>
      <c r="AD17" s="93"/>
      <c r="AE17" s="93"/>
      <c r="AF17" s="93"/>
      <c r="AG17" s="93"/>
      <c r="AH17" s="150"/>
    </row>
    <row r="18" spans="1:34" ht="17" thickBot="1" x14ac:dyDescent="0.25">
      <c r="A18" s="210"/>
      <c r="B18" s="49">
        <v>7.6190476190476186</v>
      </c>
      <c r="C18" s="13">
        <v>6.9275143000000003</v>
      </c>
      <c r="D18" s="48">
        <v>9.8983647650000002</v>
      </c>
      <c r="E18" s="49">
        <v>22.006454324309999</v>
      </c>
      <c r="F18" s="13">
        <v>28.012745264238401</v>
      </c>
      <c r="G18" s="48">
        <v>39.151152830000001</v>
      </c>
      <c r="H18" s="49">
        <v>25.842596244131499</v>
      </c>
      <c r="I18" s="13">
        <v>25.454545454545453</v>
      </c>
      <c r="J18" s="48">
        <v>27.102803738317757</v>
      </c>
      <c r="K18" s="49">
        <v>75.1111111111111</v>
      </c>
      <c r="L18" s="13">
        <v>89.5555555555556</v>
      </c>
      <c r="M18" s="48">
        <v>63.555555555555557</v>
      </c>
      <c r="N18" s="89">
        <v>54.579565860612483</v>
      </c>
      <c r="O18" s="90">
        <v>21.6586214038959</v>
      </c>
      <c r="P18" s="91">
        <v>27.243109265016827</v>
      </c>
      <c r="Q18" s="89">
        <v>65.210675503266799</v>
      </c>
      <c r="R18" s="90">
        <v>48.921076672983403</v>
      </c>
      <c r="S18" s="92">
        <v>63.691720739128002</v>
      </c>
      <c r="T18" s="35"/>
      <c r="U18" s="7"/>
      <c r="AD18" s="93"/>
      <c r="AE18" s="93"/>
      <c r="AF18" s="93"/>
      <c r="AG18" s="93"/>
      <c r="AH18" s="93"/>
    </row>
    <row r="19" spans="1:34" ht="16" x14ac:dyDescent="0.2">
      <c r="A19" s="210"/>
      <c r="B19" s="49"/>
      <c r="C19" s="13"/>
      <c r="D19" s="48"/>
      <c r="E19" s="52"/>
      <c r="F19" s="35"/>
      <c r="G19" s="53"/>
      <c r="H19" s="49"/>
      <c r="I19" s="13">
        <v>23.474178403755868</v>
      </c>
      <c r="J19" s="48">
        <v>21.962616822429908</v>
      </c>
      <c r="K19" s="49">
        <v>59.5555555555556</v>
      </c>
      <c r="L19" s="13">
        <v>66.818181818181813</v>
      </c>
      <c r="M19" s="48">
        <v>56</v>
      </c>
      <c r="N19" s="89">
        <v>15.08977509577058</v>
      </c>
      <c r="O19" s="90">
        <v>32.7642311438657</v>
      </c>
      <c r="P19" s="91">
        <v>18.205426954281879</v>
      </c>
      <c r="Q19" s="49"/>
      <c r="R19" s="13"/>
      <c r="S19" s="65"/>
      <c r="T19" s="13"/>
      <c r="U19" s="13"/>
      <c r="W19" s="2" t="s">
        <v>23</v>
      </c>
      <c r="X19" s="9" t="s">
        <v>2</v>
      </c>
      <c r="Y19" s="9" t="s">
        <v>3</v>
      </c>
      <c r="Z19" s="9" t="s">
        <v>4</v>
      </c>
      <c r="AA19" s="9" t="s">
        <v>5</v>
      </c>
      <c r="AB19" s="9" t="s">
        <v>6</v>
      </c>
      <c r="AC19" s="25" t="s">
        <v>7</v>
      </c>
      <c r="AD19" s="93"/>
      <c r="AE19" s="93"/>
      <c r="AF19" s="93"/>
      <c r="AG19" s="93"/>
      <c r="AH19" s="93"/>
    </row>
    <row r="20" spans="1:34" ht="16" x14ac:dyDescent="0.2">
      <c r="A20" s="210"/>
      <c r="B20" s="50"/>
      <c r="C20" s="36"/>
      <c r="D20" s="51"/>
      <c r="E20" s="49"/>
      <c r="F20" s="13"/>
      <c r="G20" s="48"/>
      <c r="H20" s="49"/>
      <c r="I20" s="13">
        <v>27.272727272727273</v>
      </c>
      <c r="J20" s="48">
        <v>23.369565217391305</v>
      </c>
      <c r="K20" s="49">
        <v>76.4444444444444</v>
      </c>
      <c r="L20" s="13">
        <v>88.791208791208803</v>
      </c>
      <c r="M20" s="48">
        <v>65.777777777777771</v>
      </c>
      <c r="N20" s="49"/>
      <c r="O20" s="13"/>
      <c r="P20" s="48"/>
      <c r="Q20" s="49"/>
      <c r="R20" s="13"/>
      <c r="S20" s="65"/>
      <c r="T20" s="13"/>
      <c r="W20" s="4"/>
      <c r="X20" s="7" t="s">
        <v>11</v>
      </c>
      <c r="Y20" s="7">
        <v>-22.48</v>
      </c>
      <c r="Z20" s="7" t="s">
        <v>58</v>
      </c>
      <c r="AA20" s="7" t="s">
        <v>24</v>
      </c>
      <c r="AB20" s="7" t="s">
        <v>25</v>
      </c>
      <c r="AC20" s="26">
        <v>2.0000000000000001E-4</v>
      </c>
      <c r="AD20" s="93"/>
      <c r="AE20" s="93"/>
      <c r="AF20" s="93"/>
      <c r="AG20" s="93"/>
      <c r="AH20" s="93"/>
    </row>
    <row r="21" spans="1:34" ht="16" x14ac:dyDescent="0.2">
      <c r="A21" s="210"/>
      <c r="B21" s="49"/>
      <c r="C21" s="13"/>
      <c r="D21" s="48"/>
      <c r="E21" s="52"/>
      <c r="F21" s="35"/>
      <c r="G21" s="53"/>
      <c r="H21" s="49"/>
      <c r="I21" s="13"/>
      <c r="J21" s="48">
        <v>16.494845360824741</v>
      </c>
      <c r="K21" s="49">
        <v>62.6666666666667</v>
      </c>
      <c r="L21" s="13">
        <v>66.666666666666671</v>
      </c>
      <c r="M21" s="48">
        <v>58.222222222222221</v>
      </c>
      <c r="N21" s="49"/>
      <c r="O21" s="13"/>
      <c r="P21" s="48"/>
      <c r="Q21" s="49"/>
      <c r="R21" s="13"/>
      <c r="S21" s="65"/>
      <c r="T21" s="13"/>
      <c r="W21" s="4"/>
      <c r="X21" s="7" t="s">
        <v>68</v>
      </c>
      <c r="Y21" s="7">
        <v>-15.91</v>
      </c>
      <c r="Z21" s="7" t="s">
        <v>59</v>
      </c>
      <c r="AA21" s="7" t="s">
        <v>24</v>
      </c>
      <c r="AB21" s="7" t="s">
        <v>45</v>
      </c>
      <c r="AC21" s="26">
        <v>3.8999999999999998E-3</v>
      </c>
      <c r="AD21" s="93"/>
      <c r="AE21" s="93"/>
      <c r="AF21" s="93"/>
      <c r="AG21" s="93"/>
      <c r="AH21" s="93"/>
    </row>
    <row r="22" spans="1:34" ht="17" thickBot="1" x14ac:dyDescent="0.25">
      <c r="A22" s="60" t="s">
        <v>83</v>
      </c>
      <c r="B22" s="66">
        <f t="shared" ref="B22:I22" si="2">AVERAGE(B16:B20)</f>
        <v>9.9761061599334564</v>
      </c>
      <c r="C22" s="67">
        <f t="shared" si="2"/>
        <v>7.3681982514333342</v>
      </c>
      <c r="D22" s="68">
        <f t="shared" si="2"/>
        <v>8.4908865447600004</v>
      </c>
      <c r="E22" s="66">
        <f>AVERAGE(E16:E20)</f>
        <v>24.297069080691667</v>
      </c>
      <c r="F22" s="67">
        <f t="shared" si="2"/>
        <v>30.300700614846136</v>
      </c>
      <c r="G22" s="68">
        <f>AVERAGE(G16:G20)</f>
        <v>38.694899851000002</v>
      </c>
      <c r="H22" s="66">
        <f t="shared" si="2"/>
        <v>24.558389971278832</v>
      </c>
      <c r="I22" s="67">
        <f t="shared" si="2"/>
        <v>25.691311651218179</v>
      </c>
      <c r="J22" s="68">
        <f>AVERAGE(J16:J21)</f>
        <v>23.320190728917726</v>
      </c>
      <c r="K22" s="66">
        <f>AVERAGE(K16:K21)</f>
        <v>69.33203307357131</v>
      </c>
      <c r="L22" s="67">
        <f t="shared" ref="L22" si="3">AVERAGE(L16:L21)</f>
        <v>75.255972498618931</v>
      </c>
      <c r="M22" s="68">
        <f t="shared" ref="M22" si="4">AVERAGE(M16:M21)</f>
        <v>64.592592592592595</v>
      </c>
      <c r="N22" s="66">
        <f t="shared" ref="N22" si="5">AVERAGE(N16:N21)</f>
        <v>30.46748184143437</v>
      </c>
      <c r="O22" s="67">
        <f t="shared" ref="O22" si="6">AVERAGE(O16:O21)</f>
        <v>28.782897009524806</v>
      </c>
      <c r="P22" s="68">
        <f t="shared" ref="P22" si="7">AVERAGE(P16:P21)</f>
        <v>26.340533260208016</v>
      </c>
      <c r="Q22" s="66">
        <f t="shared" ref="Q22" si="8">AVERAGE(Q16:Q21)</f>
        <v>63.248460435770035</v>
      </c>
      <c r="R22" s="67">
        <f t="shared" ref="R22" si="9">AVERAGE(R16:R21)</f>
        <v>57.9013225464114</v>
      </c>
      <c r="S22" s="69">
        <f t="shared" ref="S22" si="10">AVERAGE(S16:S21)</f>
        <v>60.812960217527994</v>
      </c>
      <c r="T22" s="13"/>
      <c r="W22" s="4"/>
      <c r="X22" s="7" t="s">
        <v>70</v>
      </c>
      <c r="Y22" s="7">
        <v>-61.12</v>
      </c>
      <c r="Z22" s="7" t="s">
        <v>60</v>
      </c>
      <c r="AA22" s="7" t="s">
        <v>24</v>
      </c>
      <c r="AB22" s="7" t="s">
        <v>27</v>
      </c>
      <c r="AC22" s="27">
        <v>3.9819999999999997E-9</v>
      </c>
      <c r="AD22" s="93"/>
      <c r="AE22" s="93"/>
      <c r="AF22" s="93"/>
      <c r="AG22" s="93"/>
      <c r="AH22" s="93"/>
    </row>
    <row r="23" spans="1:34" x14ac:dyDescent="0.2">
      <c r="B23" s="13"/>
      <c r="C23" s="13"/>
      <c r="D23" s="13"/>
      <c r="E23" s="35"/>
      <c r="F23" s="35"/>
      <c r="G23" s="35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W23" s="4"/>
      <c r="X23" s="7" t="s">
        <v>72</v>
      </c>
      <c r="Y23" s="7">
        <v>-19.920000000000002</v>
      </c>
      <c r="Z23" s="7" t="s">
        <v>61</v>
      </c>
      <c r="AA23" s="7" t="s">
        <v>24</v>
      </c>
      <c r="AB23" s="7" t="s">
        <v>25</v>
      </c>
      <c r="AC23" s="26">
        <v>5.9999999999999995E-4</v>
      </c>
    </row>
    <row r="24" spans="1:34" ht="16" thickBot="1" x14ac:dyDescent="0.25">
      <c r="B24" s="220"/>
      <c r="C24" s="220"/>
      <c r="D24" s="220"/>
      <c r="E24" s="220"/>
      <c r="F24" s="220"/>
      <c r="G24" s="220"/>
      <c r="H24" s="220"/>
      <c r="I24" s="220"/>
      <c r="J24" s="220"/>
      <c r="K24" s="220"/>
      <c r="L24" s="220"/>
      <c r="M24" s="220"/>
      <c r="N24" s="220"/>
      <c r="O24" s="220"/>
      <c r="P24" s="220"/>
      <c r="Q24" s="220"/>
      <c r="R24" s="220"/>
      <c r="S24" s="36"/>
      <c r="T24" s="36"/>
      <c r="U24" s="6"/>
      <c r="W24" s="4"/>
      <c r="X24" s="7" t="s">
        <v>74</v>
      </c>
      <c r="Y24" s="7">
        <v>-52.04</v>
      </c>
      <c r="Z24" s="7" t="s">
        <v>62</v>
      </c>
      <c r="AA24" s="7" t="s">
        <v>24</v>
      </c>
      <c r="AB24" s="7" t="s">
        <v>27</v>
      </c>
      <c r="AC24" s="27">
        <v>2.2370000000000001E-8</v>
      </c>
    </row>
    <row r="25" spans="1:34" ht="16" thickBot="1" x14ac:dyDescent="0.25">
      <c r="B25" s="221" t="s">
        <v>8</v>
      </c>
      <c r="C25" s="222"/>
      <c r="D25" s="222"/>
      <c r="E25" s="222"/>
      <c r="F25" s="222"/>
      <c r="G25" s="223"/>
      <c r="H25" s="221" t="s">
        <v>9</v>
      </c>
      <c r="I25" s="222"/>
      <c r="J25" s="222"/>
      <c r="K25" s="222"/>
      <c r="L25" s="222"/>
      <c r="M25" s="223"/>
      <c r="N25" s="221" t="s">
        <v>10</v>
      </c>
      <c r="O25" s="222"/>
      <c r="P25" s="222"/>
      <c r="Q25" s="222"/>
      <c r="R25" s="222"/>
      <c r="S25" s="223"/>
      <c r="T25" s="36"/>
      <c r="U25" s="6"/>
      <c r="W25" s="4"/>
      <c r="X25" s="7" t="s">
        <v>76</v>
      </c>
      <c r="Y25" s="7">
        <v>6.57</v>
      </c>
      <c r="Z25" s="7" t="s">
        <v>63</v>
      </c>
      <c r="AA25" s="7" t="s">
        <v>12</v>
      </c>
      <c r="AB25" s="7" t="s">
        <v>13</v>
      </c>
      <c r="AC25" s="26">
        <v>0.38679999999999998</v>
      </c>
    </row>
    <row r="26" spans="1:34" ht="16" customHeight="1" x14ac:dyDescent="0.2">
      <c r="A26" s="216" t="s">
        <v>28</v>
      </c>
      <c r="B26" s="61" t="s">
        <v>84</v>
      </c>
      <c r="C26" s="62" t="s">
        <v>85</v>
      </c>
      <c r="D26" s="63" t="s">
        <v>86</v>
      </c>
      <c r="E26" s="61" t="s">
        <v>87</v>
      </c>
      <c r="F26" s="62" t="s">
        <v>88</v>
      </c>
      <c r="G26" s="63" t="s">
        <v>89</v>
      </c>
      <c r="H26" s="61" t="s">
        <v>84</v>
      </c>
      <c r="I26" s="62" t="s">
        <v>85</v>
      </c>
      <c r="J26" s="63" t="s">
        <v>86</v>
      </c>
      <c r="K26" s="61" t="s">
        <v>87</v>
      </c>
      <c r="L26" s="62" t="s">
        <v>88</v>
      </c>
      <c r="M26" s="63" t="s">
        <v>89</v>
      </c>
      <c r="N26" s="61" t="s">
        <v>84</v>
      </c>
      <c r="O26" s="62" t="s">
        <v>85</v>
      </c>
      <c r="P26" s="63" t="s">
        <v>86</v>
      </c>
      <c r="Q26" s="61" t="s">
        <v>87</v>
      </c>
      <c r="R26" s="62" t="s">
        <v>88</v>
      </c>
      <c r="S26" s="64" t="s">
        <v>89</v>
      </c>
      <c r="T26" s="40"/>
      <c r="U26" s="33"/>
      <c r="W26" s="4"/>
      <c r="X26" s="7" t="s">
        <v>78</v>
      </c>
      <c r="Y26" s="7">
        <v>-38.64</v>
      </c>
      <c r="Z26" s="7" t="s">
        <v>64</v>
      </c>
      <c r="AA26" s="7" t="s">
        <v>24</v>
      </c>
      <c r="AB26" s="7" t="s">
        <v>27</v>
      </c>
      <c r="AC26" s="27">
        <v>6.5229999999999998E-7</v>
      </c>
    </row>
    <row r="27" spans="1:34" ht="15" customHeight="1" x14ac:dyDescent="0.2">
      <c r="A27" s="217"/>
      <c r="B27" s="49">
        <v>0.76398838246</v>
      </c>
      <c r="C27" s="13">
        <v>0.98328764543000002</v>
      </c>
      <c r="D27" s="48">
        <v>1.6963783234123</v>
      </c>
      <c r="E27" s="49">
        <v>1.2028878379199801</v>
      </c>
      <c r="F27" s="13">
        <v>1.7837899944534199</v>
      </c>
      <c r="G27" s="48">
        <v>0.99768715141999997</v>
      </c>
      <c r="H27" s="49">
        <v>1.80157922353769</v>
      </c>
      <c r="I27" s="13">
        <v>0.75162531129999999</v>
      </c>
      <c r="J27" s="48">
        <v>0.81273562449400005</v>
      </c>
      <c r="K27" s="49">
        <v>2.508677688928</v>
      </c>
      <c r="L27" s="13">
        <v>2.9230514784200001</v>
      </c>
      <c r="M27" s="48">
        <v>1.6827675339999999</v>
      </c>
      <c r="N27" s="49">
        <v>1.9513384962497713</v>
      </c>
      <c r="O27" s="13">
        <v>0.87156602984242104</v>
      </c>
      <c r="P27" s="48">
        <v>1.5364453125000002</v>
      </c>
      <c r="Q27" s="49">
        <v>2.2300115009078398</v>
      </c>
      <c r="R27" s="13">
        <v>2.19556865051088</v>
      </c>
      <c r="S27" s="38">
        <v>2.01001875</v>
      </c>
      <c r="T27" s="35"/>
      <c r="U27" s="7"/>
      <c r="W27" s="4"/>
      <c r="X27" s="7" t="s">
        <v>80</v>
      </c>
      <c r="Y27" s="7">
        <v>2.56</v>
      </c>
      <c r="Z27" s="7" t="s">
        <v>65</v>
      </c>
      <c r="AA27" s="7" t="s">
        <v>12</v>
      </c>
      <c r="AB27" s="7" t="s">
        <v>13</v>
      </c>
      <c r="AC27" s="26">
        <v>0.9647</v>
      </c>
    </row>
    <row r="28" spans="1:34" x14ac:dyDescent="0.2">
      <c r="A28" s="217"/>
      <c r="B28" s="49">
        <v>1.734319077653</v>
      </c>
      <c r="C28" s="13">
        <v>0.75639502859999996</v>
      </c>
      <c r="D28" s="48">
        <v>0.65432292870999997</v>
      </c>
      <c r="E28" s="49">
        <v>0.48759115754322202</v>
      </c>
      <c r="F28" s="13">
        <v>0.28827257496660003</v>
      </c>
      <c r="G28" s="48">
        <v>1.8783290683</v>
      </c>
      <c r="H28" s="49">
        <v>0.98161427910999999</v>
      </c>
      <c r="I28" s="13">
        <v>0.89541715375999997</v>
      </c>
      <c r="J28" s="48">
        <v>0.99890754111000002</v>
      </c>
      <c r="K28" s="49">
        <v>1.81325335472694</v>
      </c>
      <c r="L28" s="13">
        <v>1.8271534232540001</v>
      </c>
      <c r="M28" s="48">
        <v>1.9382715342325401</v>
      </c>
      <c r="N28" s="49">
        <v>1.375024062921101</v>
      </c>
      <c r="O28" s="13">
        <v>2.2188040105037001</v>
      </c>
      <c r="P28" s="48">
        <v>1.58076344086022</v>
      </c>
      <c r="Q28" s="49">
        <v>1.79974635050472</v>
      </c>
      <c r="R28" s="13">
        <v>1.6327808783455999</v>
      </c>
      <c r="S28" s="38">
        <v>2.4149462365591399</v>
      </c>
      <c r="T28" s="35"/>
      <c r="U28" s="7"/>
      <c r="W28" s="4"/>
      <c r="X28" s="7" t="s">
        <v>82</v>
      </c>
      <c r="Y28" s="7">
        <v>-29.56</v>
      </c>
      <c r="Z28" s="7" t="s">
        <v>66</v>
      </c>
      <c r="AA28" s="7" t="s">
        <v>24</v>
      </c>
      <c r="AB28" s="7" t="s">
        <v>27</v>
      </c>
      <c r="AC28" s="28">
        <v>1.173E-5</v>
      </c>
    </row>
    <row r="29" spans="1:34" x14ac:dyDescent="0.2">
      <c r="A29" s="217"/>
      <c r="B29" s="49">
        <v>0.34725112876452302</v>
      </c>
      <c r="C29" s="13">
        <v>1.0862427189999999</v>
      </c>
      <c r="D29" s="48">
        <v>0.99390896845654297</v>
      </c>
      <c r="E29" s="49">
        <v>0.683211139223452</v>
      </c>
      <c r="F29" s="13">
        <v>0.98376151427496805</v>
      </c>
      <c r="G29" s="48">
        <v>0.69562745679000004</v>
      </c>
      <c r="H29" s="49">
        <v>0.39427768654000001</v>
      </c>
      <c r="I29" s="13">
        <v>1.1697254161999999</v>
      </c>
      <c r="J29" s="48">
        <v>1.0751359833209999</v>
      </c>
      <c r="K29" s="49">
        <v>2.6021669856141298</v>
      </c>
      <c r="L29" s="13">
        <v>1.9246745597720001</v>
      </c>
      <c r="M29" s="48">
        <v>2.7230514784199999</v>
      </c>
      <c r="N29" s="49">
        <v>1.3485812924803107</v>
      </c>
      <c r="O29" s="13">
        <v>1.10819350887936</v>
      </c>
      <c r="P29" s="48">
        <v>1.79207766990291</v>
      </c>
      <c r="Q29" s="49">
        <v>1.63571276684117</v>
      </c>
      <c r="R29" s="13">
        <v>2.5854665265426</v>
      </c>
      <c r="S29" s="38">
        <v>2.6126213592232999</v>
      </c>
      <c r="T29" s="35"/>
      <c r="U29" s="7"/>
      <c r="W29" s="4"/>
      <c r="X29" s="7" t="s">
        <v>137</v>
      </c>
      <c r="Y29" s="7">
        <v>-45.21</v>
      </c>
      <c r="Z29" s="7" t="s">
        <v>138</v>
      </c>
      <c r="AA29" s="7" t="s">
        <v>24</v>
      </c>
      <c r="AB29" s="7" t="s">
        <v>27</v>
      </c>
      <c r="AC29" s="27">
        <v>1.106E-7</v>
      </c>
    </row>
    <row r="30" spans="1:34" x14ac:dyDescent="0.2">
      <c r="A30" s="217"/>
      <c r="B30" s="49"/>
      <c r="C30" s="13"/>
      <c r="D30" s="48"/>
      <c r="E30" s="49"/>
      <c r="F30" s="13"/>
      <c r="G30" s="48"/>
      <c r="H30" s="49"/>
      <c r="I30" s="13">
        <v>1.5923268272769999</v>
      </c>
      <c r="J30" s="48">
        <v>1.1418165768131401</v>
      </c>
      <c r="K30" s="49">
        <v>2.009371564322</v>
      </c>
      <c r="L30" s="13">
        <v>1.25564423267819</v>
      </c>
      <c r="M30" s="48">
        <v>2.8898261413199999</v>
      </c>
      <c r="N30" s="49">
        <v>1.5803093455543922</v>
      </c>
      <c r="O30" s="13">
        <v>1.8606889398405899</v>
      </c>
      <c r="P30" s="48">
        <v>1.0010789473684201</v>
      </c>
      <c r="Q30" s="49"/>
      <c r="R30" s="13"/>
      <c r="S30" s="65"/>
      <c r="T30" s="13"/>
      <c r="W30" s="4"/>
      <c r="X30" s="7" t="s">
        <v>139</v>
      </c>
      <c r="Y30" s="7">
        <v>-4.01</v>
      </c>
      <c r="Z30" s="7" t="s">
        <v>140</v>
      </c>
      <c r="AA30" s="7" t="s">
        <v>12</v>
      </c>
      <c r="AB30" s="7" t="s">
        <v>13</v>
      </c>
      <c r="AC30" s="26">
        <v>0.81399999999999995</v>
      </c>
    </row>
    <row r="31" spans="1:34" x14ac:dyDescent="0.2">
      <c r="A31" s="217"/>
      <c r="B31" s="49"/>
      <c r="C31" s="13"/>
      <c r="D31" s="48"/>
      <c r="E31" s="52"/>
      <c r="F31" s="35"/>
      <c r="G31" s="53"/>
      <c r="H31" s="49"/>
      <c r="I31" s="13">
        <v>0.41726514131199999</v>
      </c>
      <c r="J31" s="48">
        <v>0.50028376489759996</v>
      </c>
      <c r="K31" s="49">
        <v>1.9330928764099999</v>
      </c>
      <c r="L31" s="13">
        <v>3.0018262625625298</v>
      </c>
      <c r="M31" s="48">
        <v>1.73264354321342</v>
      </c>
      <c r="N31" s="49"/>
      <c r="O31" s="13"/>
      <c r="P31" s="48"/>
      <c r="Q31" s="49"/>
      <c r="R31" s="13"/>
      <c r="S31" s="65"/>
      <c r="T31" s="13"/>
      <c r="W31" s="4"/>
      <c r="X31" s="7" t="s">
        <v>141</v>
      </c>
      <c r="Y31" s="7">
        <v>-36.130000000000003</v>
      </c>
      <c r="Z31" s="7" t="s">
        <v>142</v>
      </c>
      <c r="AA31" s="7" t="s">
        <v>24</v>
      </c>
      <c r="AB31" s="7" t="s">
        <v>27</v>
      </c>
      <c r="AC31" s="28">
        <v>1.3650000000000001E-6</v>
      </c>
    </row>
    <row r="32" spans="1:34" x14ac:dyDescent="0.2">
      <c r="A32" s="218"/>
      <c r="B32" s="49"/>
      <c r="C32" s="13"/>
      <c r="D32" s="48"/>
      <c r="E32" s="52"/>
      <c r="F32" s="35"/>
      <c r="G32" s="53"/>
      <c r="H32" s="49"/>
      <c r="I32" s="13"/>
      <c r="J32" s="48">
        <v>0.56225141729399997</v>
      </c>
      <c r="K32" s="49">
        <v>2.9988364172934401</v>
      </c>
      <c r="L32" s="13">
        <v>2.3788767722496802</v>
      </c>
      <c r="M32" s="48">
        <v>1.6880778627999999</v>
      </c>
      <c r="N32" s="49"/>
      <c r="O32" s="13"/>
      <c r="P32" s="48"/>
      <c r="Q32" s="49"/>
      <c r="R32" s="13"/>
      <c r="S32" s="65"/>
      <c r="T32" s="13"/>
      <c r="W32" s="4"/>
      <c r="X32" s="7" t="s">
        <v>143</v>
      </c>
      <c r="Y32" s="7">
        <v>41.2</v>
      </c>
      <c r="Z32" s="7" t="s">
        <v>144</v>
      </c>
      <c r="AA32" s="7" t="s">
        <v>24</v>
      </c>
      <c r="AB32" s="7" t="s">
        <v>27</v>
      </c>
      <c r="AC32" s="27">
        <v>3.1839999999999999E-7</v>
      </c>
    </row>
    <row r="33" spans="1:29" ht="16" thickBot="1" x14ac:dyDescent="0.25">
      <c r="A33" s="60" t="s">
        <v>83</v>
      </c>
      <c r="B33" s="66">
        <f>AVERAGE(B27:B31)</f>
        <v>0.94851952962584096</v>
      </c>
      <c r="C33" s="67">
        <f>AVERAGE(C27:C31)</f>
        <v>0.94197513100999997</v>
      </c>
      <c r="D33" s="68">
        <f t="shared" ref="D33:I33" si="11">AVERAGE(D27:D31)</f>
        <v>1.1148700735262809</v>
      </c>
      <c r="E33" s="66">
        <f t="shared" si="11"/>
        <v>0.79123004489555138</v>
      </c>
      <c r="F33" s="67">
        <f t="shared" si="11"/>
        <v>1.0186080278983294</v>
      </c>
      <c r="G33" s="68">
        <f t="shared" si="11"/>
        <v>1.1905478921699999</v>
      </c>
      <c r="H33" s="66">
        <f t="shared" si="11"/>
        <v>1.0591570630625633</v>
      </c>
      <c r="I33" s="67">
        <f t="shared" si="11"/>
        <v>0.9652719699697998</v>
      </c>
      <c r="J33" s="68">
        <f>AVERAGE(J27:J32)</f>
        <v>0.84852181798828996</v>
      </c>
      <c r="K33" s="66">
        <f t="shared" ref="K33:S33" si="12">AVERAGE(K27:K32)</f>
        <v>2.3108998145490851</v>
      </c>
      <c r="L33" s="67">
        <f t="shared" si="12"/>
        <v>2.2185377881560666</v>
      </c>
      <c r="M33" s="68">
        <f t="shared" si="12"/>
        <v>2.1091063489976603</v>
      </c>
      <c r="N33" s="66">
        <f t="shared" si="12"/>
        <v>1.5638132993013938</v>
      </c>
      <c r="O33" s="67">
        <f t="shared" si="12"/>
        <v>1.5148131222665178</v>
      </c>
      <c r="P33" s="68">
        <f t="shared" si="12"/>
        <v>1.4775913426578875</v>
      </c>
      <c r="Q33" s="66">
        <f t="shared" si="12"/>
        <v>1.8884902060845767</v>
      </c>
      <c r="R33" s="67">
        <f t="shared" si="12"/>
        <v>2.1379386851330264</v>
      </c>
      <c r="S33" s="69">
        <f t="shared" si="12"/>
        <v>2.3458621152608132</v>
      </c>
      <c r="T33" s="35"/>
      <c r="U33" s="7"/>
      <c r="W33" s="4"/>
      <c r="X33" s="7" t="s">
        <v>145</v>
      </c>
      <c r="Y33" s="7">
        <v>9.0749999999999993</v>
      </c>
      <c r="Z33" s="7" t="s">
        <v>146</v>
      </c>
      <c r="AA33" s="7" t="s">
        <v>12</v>
      </c>
      <c r="AB33" s="7" t="s">
        <v>13</v>
      </c>
      <c r="AC33" s="26">
        <v>0.1275</v>
      </c>
    </row>
    <row r="34" spans="1:29" ht="16" thickBot="1" x14ac:dyDescent="0.25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W34" s="5"/>
      <c r="X34" s="8" t="s">
        <v>147</v>
      </c>
      <c r="Y34" s="8">
        <v>-32.119999999999997</v>
      </c>
      <c r="Z34" s="8" t="s">
        <v>148</v>
      </c>
      <c r="AA34" s="8" t="s">
        <v>24</v>
      </c>
      <c r="AB34" s="8" t="s">
        <v>27</v>
      </c>
      <c r="AC34" s="29">
        <v>4.8690000000000003E-6</v>
      </c>
    </row>
    <row r="35" spans="1:29" ht="16" thickBot="1" x14ac:dyDescent="0.25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</row>
    <row r="36" spans="1:29" x14ac:dyDescent="0.2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W36" s="2" t="s">
        <v>28</v>
      </c>
      <c r="X36" s="9" t="s">
        <v>2</v>
      </c>
      <c r="Y36" s="9" t="s">
        <v>3</v>
      </c>
      <c r="Z36" s="9" t="s">
        <v>4</v>
      </c>
      <c r="AA36" s="9" t="s">
        <v>5</v>
      </c>
      <c r="AB36" s="9" t="s">
        <v>6</v>
      </c>
      <c r="AC36" s="10" t="s">
        <v>7</v>
      </c>
    </row>
    <row r="37" spans="1:29" x14ac:dyDescent="0.2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W37" s="4"/>
      <c r="X37" s="7" t="s">
        <v>11</v>
      </c>
      <c r="Y37" s="7">
        <v>-4.1570000000000003E-2</v>
      </c>
      <c r="Z37" s="7" t="s">
        <v>67</v>
      </c>
      <c r="AA37" s="7" t="s">
        <v>12</v>
      </c>
      <c r="AB37" s="7" t="s">
        <v>13</v>
      </c>
      <c r="AC37" s="26">
        <v>0.99909999999999999</v>
      </c>
    </row>
    <row r="38" spans="1:29" x14ac:dyDescent="0.2">
      <c r="W38" s="4"/>
      <c r="X38" s="7" t="s">
        <v>68</v>
      </c>
      <c r="Y38" s="7">
        <v>0</v>
      </c>
      <c r="Z38" s="7" t="s">
        <v>69</v>
      </c>
      <c r="AA38" s="7" t="s">
        <v>12</v>
      </c>
      <c r="AB38" s="7" t="s">
        <v>13</v>
      </c>
      <c r="AC38" s="26" t="s">
        <v>22</v>
      </c>
    </row>
    <row r="39" spans="1:29" x14ac:dyDescent="0.2">
      <c r="W39" s="4"/>
      <c r="X39" s="7" t="s">
        <v>70</v>
      </c>
      <c r="Y39" s="7">
        <v>-1.254</v>
      </c>
      <c r="Z39" s="7" t="s">
        <v>71</v>
      </c>
      <c r="AA39" s="7" t="s">
        <v>24</v>
      </c>
      <c r="AB39" s="7" t="s">
        <v>27</v>
      </c>
      <c r="AC39" s="28">
        <v>3.3249999999999999E-6</v>
      </c>
    </row>
    <row r="40" spans="1:29" x14ac:dyDescent="0.2">
      <c r="W40" s="4"/>
      <c r="X40" s="7" t="s">
        <v>72</v>
      </c>
      <c r="Y40" s="7">
        <v>-0.55679999999999996</v>
      </c>
      <c r="Z40" s="7" t="s">
        <v>73</v>
      </c>
      <c r="AA40" s="7" t="s">
        <v>24</v>
      </c>
      <c r="AB40" s="7" t="s">
        <v>45</v>
      </c>
      <c r="AC40" s="28">
        <v>9.5090000000000001E-3</v>
      </c>
    </row>
    <row r="41" spans="1:29" x14ac:dyDescent="0.2">
      <c r="W41" s="4"/>
      <c r="X41" s="7" t="s">
        <v>74</v>
      </c>
      <c r="Y41" s="7">
        <v>-1.167</v>
      </c>
      <c r="Z41" s="7" t="s">
        <v>75</v>
      </c>
      <c r="AA41" s="7" t="s">
        <v>24</v>
      </c>
      <c r="AB41" s="7" t="s">
        <v>27</v>
      </c>
      <c r="AC41" s="28">
        <v>7.3350000000000001E-6</v>
      </c>
    </row>
    <row r="42" spans="1:29" x14ac:dyDescent="0.2">
      <c r="W42" s="4"/>
      <c r="X42" s="7" t="s">
        <v>76</v>
      </c>
      <c r="Y42" s="7">
        <v>4.1570000000000003E-2</v>
      </c>
      <c r="Z42" s="7" t="s">
        <v>77</v>
      </c>
      <c r="AA42" s="7" t="s">
        <v>12</v>
      </c>
      <c r="AB42" s="7" t="s">
        <v>13</v>
      </c>
      <c r="AC42" s="26">
        <v>0.99909999999999999</v>
      </c>
    </row>
    <row r="43" spans="1:29" x14ac:dyDescent="0.2">
      <c r="W43" s="4"/>
      <c r="X43" s="7" t="s">
        <v>78</v>
      </c>
      <c r="Y43" s="7">
        <v>-1.212</v>
      </c>
      <c r="Z43" s="7" t="s">
        <v>79</v>
      </c>
      <c r="AA43" s="7" t="s">
        <v>24</v>
      </c>
      <c r="AB43" s="7" t="s">
        <v>27</v>
      </c>
      <c r="AC43" s="28">
        <v>3.3249999999999999E-6</v>
      </c>
    </row>
    <row r="44" spans="1:29" x14ac:dyDescent="0.2">
      <c r="W44" s="4"/>
      <c r="X44" s="7" t="s">
        <v>80</v>
      </c>
      <c r="Y44" s="7">
        <v>-0.51519999999999999</v>
      </c>
      <c r="Z44" s="7" t="s">
        <v>81</v>
      </c>
      <c r="AA44" s="7" t="s">
        <v>24</v>
      </c>
      <c r="AB44" s="7" t="s">
        <v>45</v>
      </c>
      <c r="AC44" s="28">
        <v>9.5090000000000001E-3</v>
      </c>
    </row>
    <row r="45" spans="1:29" x14ac:dyDescent="0.2">
      <c r="W45" s="4"/>
      <c r="X45" s="7" t="s">
        <v>82</v>
      </c>
      <c r="Y45" s="7">
        <v>-1.1259999999999999</v>
      </c>
      <c r="Z45" s="7" t="s">
        <v>149</v>
      </c>
      <c r="AA45" s="7" t="s">
        <v>24</v>
      </c>
      <c r="AB45" s="7" t="s">
        <v>27</v>
      </c>
      <c r="AC45" s="28">
        <v>7.3350000000000001E-6</v>
      </c>
    </row>
    <row r="46" spans="1:29" x14ac:dyDescent="0.2">
      <c r="W46" s="4"/>
      <c r="X46" s="7" t="s">
        <v>137</v>
      </c>
      <c r="Y46" s="7">
        <v>-1.254</v>
      </c>
      <c r="Z46" s="7" t="s">
        <v>71</v>
      </c>
      <c r="AA46" s="7" t="s">
        <v>24</v>
      </c>
      <c r="AB46" s="7" t="s">
        <v>27</v>
      </c>
      <c r="AC46" s="28">
        <v>2.3099999999999999E-6</v>
      </c>
    </row>
    <row r="47" spans="1:29" x14ac:dyDescent="0.2">
      <c r="W47" s="4"/>
      <c r="X47" s="7" t="s">
        <v>139</v>
      </c>
      <c r="Y47" s="7">
        <v>-0.55679999999999996</v>
      </c>
      <c r="Z47" s="7" t="s">
        <v>73</v>
      </c>
      <c r="AA47" s="7" t="s">
        <v>24</v>
      </c>
      <c r="AB47" s="7" t="s">
        <v>45</v>
      </c>
      <c r="AC47" s="28">
        <v>5.3189999999999999E-3</v>
      </c>
    </row>
    <row r="48" spans="1:29" x14ac:dyDescent="0.2">
      <c r="W48" s="4"/>
      <c r="X48" s="7" t="s">
        <v>141</v>
      </c>
      <c r="Y48" s="7">
        <v>-1.167</v>
      </c>
      <c r="Z48" s="7" t="s">
        <v>75</v>
      </c>
      <c r="AA48" s="7" t="s">
        <v>24</v>
      </c>
      <c r="AB48" s="7" t="s">
        <v>27</v>
      </c>
      <c r="AC48" s="28">
        <v>4.9869999999999999E-6</v>
      </c>
    </row>
    <row r="49" spans="23:29" x14ac:dyDescent="0.2">
      <c r="W49" s="4"/>
      <c r="X49" s="7" t="s">
        <v>143</v>
      </c>
      <c r="Y49" s="7">
        <v>0.69720000000000004</v>
      </c>
      <c r="Z49" s="7" t="s">
        <v>150</v>
      </c>
      <c r="AA49" s="7" t="s">
        <v>24</v>
      </c>
      <c r="AB49" s="7" t="s">
        <v>25</v>
      </c>
      <c r="AC49" s="28">
        <v>8.183E-4</v>
      </c>
    </row>
    <row r="50" spans="23:29" x14ac:dyDescent="0.2">
      <c r="W50" s="4"/>
      <c r="X50" s="7" t="s">
        <v>145</v>
      </c>
      <c r="Y50" s="7">
        <v>8.6550000000000002E-2</v>
      </c>
      <c r="Z50" s="7" t="s">
        <v>151</v>
      </c>
      <c r="AA50" s="7" t="s">
        <v>12</v>
      </c>
      <c r="AB50" s="7" t="s">
        <v>13</v>
      </c>
      <c r="AC50" s="26">
        <v>0.9748</v>
      </c>
    </row>
    <row r="51" spans="23:29" ht="16" thickBot="1" x14ac:dyDescent="0.25">
      <c r="W51" s="5"/>
      <c r="X51" s="8" t="s">
        <v>147</v>
      </c>
      <c r="Y51" s="8">
        <v>-0.61070000000000002</v>
      </c>
      <c r="Z51" s="8" t="s">
        <v>152</v>
      </c>
      <c r="AA51" s="8" t="s">
        <v>24</v>
      </c>
      <c r="AB51" s="8" t="s">
        <v>45</v>
      </c>
      <c r="AC51" s="29">
        <v>2.5469999999999998E-3</v>
      </c>
    </row>
  </sheetData>
  <mergeCells count="13">
    <mergeCell ref="A4:A10"/>
    <mergeCell ref="A15:A21"/>
    <mergeCell ref="A26:A32"/>
    <mergeCell ref="B24:R24"/>
    <mergeCell ref="B25:G25"/>
    <mergeCell ref="H25:M25"/>
    <mergeCell ref="N25:S25"/>
    <mergeCell ref="B3:G3"/>
    <mergeCell ref="H3:M3"/>
    <mergeCell ref="N3:S3"/>
    <mergeCell ref="B14:G14"/>
    <mergeCell ref="H14:M14"/>
    <mergeCell ref="N14:S14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5F321-B6B7-3447-90A7-11DA09DA6E94}">
  <dimension ref="A1:AD20"/>
  <sheetViews>
    <sheetView topLeftCell="W1" zoomScale="106" workbookViewId="0">
      <selection activeCell="AD26" sqref="AD26"/>
    </sheetView>
  </sheetViews>
  <sheetFormatPr baseColWidth="10" defaultColWidth="11" defaultRowHeight="15" x14ac:dyDescent="0.2"/>
  <cols>
    <col min="1" max="1" width="11" style="110"/>
    <col min="2" max="2" width="12.5" style="110" bestFit="1" customWidth="1"/>
    <col min="3" max="8" width="15" style="110" bestFit="1" customWidth="1"/>
    <col min="9" max="9" width="15" style="111" bestFit="1" customWidth="1"/>
    <col min="10" max="15" width="15" style="110" bestFit="1" customWidth="1"/>
    <col min="16" max="16" width="15" style="111" bestFit="1" customWidth="1"/>
    <col min="17" max="21" width="15" style="110" bestFit="1" customWidth="1"/>
    <col min="22" max="22" width="13.83203125" style="110" bestFit="1" customWidth="1"/>
    <col min="23" max="23" width="28.83203125" style="111" customWidth="1"/>
    <col min="24" max="29" width="15" style="110" bestFit="1" customWidth="1"/>
    <col min="30" max="30" width="15" style="111" bestFit="1" customWidth="1"/>
    <col min="31" max="16384" width="11" style="110"/>
  </cols>
  <sheetData>
    <row r="1" spans="1:30" ht="16" thickBot="1" x14ac:dyDescent="0.25"/>
    <row r="2" spans="1:30" ht="16" thickBot="1" x14ac:dyDescent="0.25">
      <c r="B2" s="14"/>
      <c r="C2" s="224" t="s">
        <v>29</v>
      </c>
      <c r="D2" s="225"/>
      <c r="E2" s="225"/>
      <c r="F2" s="225"/>
      <c r="G2" s="225"/>
      <c r="H2" s="226"/>
      <c r="I2" s="76" t="s">
        <v>83</v>
      </c>
      <c r="J2" s="224" t="s">
        <v>30</v>
      </c>
      <c r="K2" s="225"/>
      <c r="L2" s="225"/>
      <c r="M2" s="225"/>
      <c r="N2" s="225"/>
      <c r="O2" s="226"/>
      <c r="P2" s="76" t="s">
        <v>83</v>
      </c>
      <c r="Q2" s="224" t="s">
        <v>31</v>
      </c>
      <c r="R2" s="225"/>
      <c r="S2" s="225"/>
      <c r="T2" s="225"/>
      <c r="U2" s="225"/>
      <c r="V2" s="226"/>
      <c r="W2" s="76" t="s">
        <v>83</v>
      </c>
      <c r="X2" s="224" t="s">
        <v>32</v>
      </c>
      <c r="Y2" s="225"/>
      <c r="Z2" s="225"/>
      <c r="AA2" s="225"/>
      <c r="AB2" s="225"/>
      <c r="AC2" s="226"/>
      <c r="AD2" s="76" t="s">
        <v>83</v>
      </c>
    </row>
    <row r="3" spans="1:30" x14ac:dyDescent="0.2">
      <c r="A3" s="230" t="s">
        <v>8</v>
      </c>
      <c r="B3" s="22" t="s">
        <v>84</v>
      </c>
      <c r="C3" s="151">
        <v>13.148965517241299</v>
      </c>
      <c r="D3" s="151">
        <v>9.1603053435114496</v>
      </c>
      <c r="E3" s="151">
        <v>7.6190476190476186</v>
      </c>
      <c r="F3" s="151"/>
      <c r="G3" s="151"/>
      <c r="H3" s="152"/>
      <c r="I3" s="153">
        <f>AVERAGE(C3:H3)</f>
        <v>9.9761061599334564</v>
      </c>
      <c r="J3" s="154">
        <v>4.7586206896551699</v>
      </c>
      <c r="K3" s="151">
        <v>2.7586206896551726</v>
      </c>
      <c r="L3" s="151">
        <v>4.5267175572519101</v>
      </c>
      <c r="M3" s="151"/>
      <c r="N3" s="112"/>
      <c r="O3" s="113"/>
      <c r="P3" s="153">
        <f>AVERAGE(J3:O3)</f>
        <v>4.0146529788540839</v>
      </c>
      <c r="Q3" s="154">
        <v>3.58965517241379</v>
      </c>
      <c r="R3" s="151">
        <v>3.18965517241379</v>
      </c>
      <c r="S3" s="151">
        <v>2.59007633587786</v>
      </c>
      <c r="T3" s="151"/>
      <c r="U3" s="151"/>
      <c r="V3" s="152"/>
      <c r="W3" s="153">
        <f>AVERAGE(Q3:V3)</f>
        <v>3.1231288935684804</v>
      </c>
      <c r="X3" s="154">
        <v>82.986551724129995</v>
      </c>
      <c r="Y3" s="151">
        <v>82.912405517241297</v>
      </c>
      <c r="Z3" s="151">
        <v>79.013129770992407</v>
      </c>
      <c r="AA3" s="151"/>
      <c r="AB3" s="151"/>
      <c r="AC3" s="152"/>
      <c r="AD3" s="163">
        <f>AVERAGE(X3:AC3)</f>
        <v>81.637362337454576</v>
      </c>
    </row>
    <row r="4" spans="1:30" x14ac:dyDescent="0.2">
      <c r="A4" s="228"/>
      <c r="B4" s="23" t="s">
        <v>85</v>
      </c>
      <c r="C4" s="90">
        <v>10.2592651543</v>
      </c>
      <c r="D4" s="90">
        <v>4.9178153</v>
      </c>
      <c r="E4" s="90">
        <v>6.9275143542432103</v>
      </c>
      <c r="F4" s="90"/>
      <c r="G4" s="90"/>
      <c r="H4" s="91"/>
      <c r="I4" s="155">
        <f t="shared" ref="I4:I20" si="0">AVERAGE(C4:H4)</f>
        <v>7.3681982695144042</v>
      </c>
      <c r="J4" s="89">
        <v>6.8571428571428603</v>
      </c>
      <c r="K4" s="90">
        <v>5.6666666666666696</v>
      </c>
      <c r="L4" s="90">
        <v>3.4087569368713999</v>
      </c>
      <c r="M4" s="90"/>
      <c r="N4" s="90"/>
      <c r="O4" s="91"/>
      <c r="P4" s="155">
        <f t="shared" ref="P4:P20" si="1">AVERAGE(J4:O4)</f>
        <v>5.3108554868936428</v>
      </c>
      <c r="Q4" s="89">
        <v>2.00257142857143</v>
      </c>
      <c r="R4" s="90">
        <v>2.2222222222222223</v>
      </c>
      <c r="S4" s="90">
        <v>1.8028999555717</v>
      </c>
      <c r="T4" s="90"/>
      <c r="U4" s="90"/>
      <c r="V4" s="91"/>
      <c r="W4" s="155">
        <f t="shared" ref="W4:W20" si="2">AVERAGE(Q4:V4)</f>
        <v>2.009231202121784</v>
      </c>
      <c r="X4" s="89">
        <v>82.380952380952394</v>
      </c>
      <c r="Y4" s="90">
        <v>81.102280763452796</v>
      </c>
      <c r="Z4" s="90">
        <v>92.468027383981607</v>
      </c>
      <c r="AA4" s="90"/>
      <c r="AB4" s="90"/>
      <c r="AC4" s="91"/>
      <c r="AD4" s="164">
        <f t="shared" ref="AD4:AD17" si="3">AVERAGE(X4:AC4)</f>
        <v>85.317086842795604</v>
      </c>
    </row>
    <row r="5" spans="1:30" x14ac:dyDescent="0.2">
      <c r="A5" s="228"/>
      <c r="B5" s="23" t="s">
        <v>86</v>
      </c>
      <c r="C5" s="90">
        <v>6.5915437654320996</v>
      </c>
      <c r="D5" s="90">
        <v>8.9827514338499999</v>
      </c>
      <c r="E5" s="90">
        <v>9.8983646325378398</v>
      </c>
      <c r="F5" s="90"/>
      <c r="G5" s="90"/>
      <c r="H5" s="91"/>
      <c r="I5" s="155">
        <f t="shared" si="0"/>
        <v>8.4908866106066458</v>
      </c>
      <c r="J5" s="89">
        <v>3.3333333333333335</v>
      </c>
      <c r="K5" s="90">
        <v>5.7777777777777999</v>
      </c>
      <c r="L5" s="90">
        <v>3.5555555555599998</v>
      </c>
      <c r="M5" s="90"/>
      <c r="N5" s="90"/>
      <c r="O5" s="91"/>
      <c r="P5" s="155">
        <f t="shared" si="1"/>
        <v>4.2222222222237109</v>
      </c>
      <c r="Q5" s="89">
        <v>1.1207639456476</v>
      </c>
      <c r="R5" s="90">
        <v>0.77777777777778001</v>
      </c>
      <c r="S5" s="90">
        <v>0.99876289357346404</v>
      </c>
      <c r="T5" s="90"/>
      <c r="U5" s="90"/>
      <c r="V5" s="91"/>
      <c r="W5" s="155">
        <f t="shared" si="2"/>
        <v>0.96576820566628141</v>
      </c>
      <c r="X5" s="89">
        <v>84.136586547563198</v>
      </c>
      <c r="Y5" s="90">
        <v>86.2222222222222</v>
      </c>
      <c r="Z5" s="90">
        <v>88.592592592592595</v>
      </c>
      <c r="AA5" s="90"/>
      <c r="AB5" s="90"/>
      <c r="AC5" s="91"/>
      <c r="AD5" s="164">
        <f t="shared" si="3"/>
        <v>86.317133787459341</v>
      </c>
    </row>
    <row r="6" spans="1:30" x14ac:dyDescent="0.2">
      <c r="A6" s="228"/>
      <c r="B6" s="23" t="s">
        <v>90</v>
      </c>
      <c r="C6" s="90">
        <v>32.842468345678</v>
      </c>
      <c r="D6" s="90">
        <v>18.042283937000001</v>
      </c>
      <c r="E6" s="90">
        <v>22.006455243849501</v>
      </c>
      <c r="F6" s="90"/>
      <c r="G6" s="90"/>
      <c r="H6" s="91"/>
      <c r="I6" s="155">
        <f t="shared" si="0"/>
        <v>24.297069175509165</v>
      </c>
      <c r="J6" s="89">
        <v>9.3333333333333339</v>
      </c>
      <c r="K6" s="90">
        <v>14.222222222222221</v>
      </c>
      <c r="L6" s="90">
        <v>8</v>
      </c>
      <c r="M6" s="90"/>
      <c r="N6" s="114"/>
      <c r="O6" s="115"/>
      <c r="P6" s="155">
        <f t="shared" si="1"/>
        <v>10.518518518518519</v>
      </c>
      <c r="Q6" s="89">
        <v>9.7777777777777786</v>
      </c>
      <c r="R6" s="90">
        <v>12.888888888888889</v>
      </c>
      <c r="S6" s="90">
        <v>9.3333333333333339</v>
      </c>
      <c r="T6" s="90"/>
      <c r="U6" s="90"/>
      <c r="V6" s="91"/>
      <c r="W6" s="155">
        <f t="shared" si="2"/>
        <v>10.666666666666666</v>
      </c>
      <c r="X6" s="89">
        <v>56.444444444444443</v>
      </c>
      <c r="Y6" s="90">
        <v>53.777777777777779</v>
      </c>
      <c r="Z6" s="90">
        <v>53.333333333333336</v>
      </c>
      <c r="AA6" s="90"/>
      <c r="AB6" s="90"/>
      <c r="AC6" s="91"/>
      <c r="AD6" s="164">
        <f t="shared" si="3"/>
        <v>54.518518518518526</v>
      </c>
    </row>
    <row r="7" spans="1:30" x14ac:dyDescent="0.2">
      <c r="A7" s="228"/>
      <c r="B7" s="23" t="s">
        <v>90</v>
      </c>
      <c r="C7" s="90">
        <v>22.375183646299998</v>
      </c>
      <c r="D7" s="90">
        <v>40.514172934000001</v>
      </c>
      <c r="E7" s="90">
        <v>28.012745264238401</v>
      </c>
      <c r="F7" s="90"/>
      <c r="G7" s="90"/>
      <c r="H7" s="91"/>
      <c r="I7" s="155">
        <f t="shared" si="0"/>
        <v>30.300700614846136</v>
      </c>
      <c r="J7" s="89">
        <v>9.5585185185185004</v>
      </c>
      <c r="K7" s="90">
        <v>10.687987684543399</v>
      </c>
      <c r="L7" s="90">
        <v>5.9827353040000002</v>
      </c>
      <c r="M7" s="90"/>
      <c r="N7" s="90"/>
      <c r="O7" s="91"/>
      <c r="P7" s="155">
        <f>AVERAGE(J7:O7)</f>
        <v>8.7430805023539673</v>
      </c>
      <c r="Q7" s="89">
        <v>10.666666666666666</v>
      </c>
      <c r="R7" s="90">
        <v>6.2228357423120002</v>
      </c>
      <c r="S7" s="90">
        <v>12.444444444444445</v>
      </c>
      <c r="T7" s="90"/>
      <c r="U7" s="90"/>
      <c r="V7" s="91"/>
      <c r="W7" s="155">
        <f>AVERAGE(Q7:V7)</f>
        <v>9.7779822844743691</v>
      </c>
      <c r="X7" s="89">
        <v>54.518518518518526</v>
      </c>
      <c r="Y7" s="90">
        <v>47.555555555555557</v>
      </c>
      <c r="Z7" s="90">
        <v>51.466666666666697</v>
      </c>
      <c r="AA7" s="90"/>
      <c r="AB7" s="90"/>
      <c r="AC7" s="91"/>
      <c r="AD7" s="164">
        <f t="shared" si="3"/>
        <v>51.180246913580255</v>
      </c>
    </row>
    <row r="8" spans="1:30" x14ac:dyDescent="0.2">
      <c r="A8" s="231"/>
      <c r="B8" s="99" t="s">
        <v>90</v>
      </c>
      <c r="C8" s="123">
        <v>34.95903345</v>
      </c>
      <c r="D8" s="123">
        <v>41.974513272999999</v>
      </c>
      <c r="E8" s="123">
        <v>39.151152838677604</v>
      </c>
      <c r="F8" s="123"/>
      <c r="G8" s="123"/>
      <c r="H8" s="124"/>
      <c r="I8" s="156">
        <f t="shared" si="0"/>
        <v>38.694899853892537</v>
      </c>
      <c r="J8" s="157">
        <v>8.7639456374400009</v>
      </c>
      <c r="K8" s="123">
        <v>7.340967948546</v>
      </c>
      <c r="L8" s="123">
        <v>8.4444444444444446</v>
      </c>
      <c r="M8" s="123"/>
      <c r="N8" s="123"/>
      <c r="O8" s="124"/>
      <c r="P8" s="156">
        <f>AVERAGE(J8:O8)</f>
        <v>8.1831193434768164</v>
      </c>
      <c r="Q8" s="157">
        <v>6.2222222222222223</v>
      </c>
      <c r="R8" s="123">
        <v>9.7777777777777768</v>
      </c>
      <c r="S8" s="123">
        <v>10.222222222222221</v>
      </c>
      <c r="T8" s="123"/>
      <c r="U8" s="123"/>
      <c r="V8" s="124"/>
      <c r="W8" s="156">
        <f>AVERAGE(Q8:V8)</f>
        <v>8.7407407407407405</v>
      </c>
      <c r="X8" s="157">
        <v>45.3333333333333</v>
      </c>
      <c r="Y8" s="123">
        <v>51.185185185100003</v>
      </c>
      <c r="Z8" s="123">
        <v>36.539856831000002</v>
      </c>
      <c r="AA8" s="123"/>
      <c r="AB8" s="123"/>
      <c r="AC8" s="124"/>
      <c r="AD8" s="165">
        <f t="shared" si="3"/>
        <v>44.352791783144433</v>
      </c>
    </row>
    <row r="9" spans="1:30" x14ac:dyDescent="0.2">
      <c r="A9" s="227" t="s">
        <v>9</v>
      </c>
      <c r="B9" s="100" t="s">
        <v>84</v>
      </c>
      <c r="C9" s="119">
        <v>26.036650246305001</v>
      </c>
      <c r="D9" s="119">
        <v>21.795923423400001</v>
      </c>
      <c r="E9" s="119">
        <v>25.842596244131499</v>
      </c>
      <c r="F9" s="116"/>
      <c r="G9" s="116"/>
      <c r="H9" s="117"/>
      <c r="I9" s="158">
        <f t="shared" si="0"/>
        <v>24.558389971278832</v>
      </c>
      <c r="J9" s="159">
        <v>12.162162162162161</v>
      </c>
      <c r="K9" s="119">
        <v>7.0722535211267603</v>
      </c>
      <c r="L9" s="119">
        <v>7.6991625615763502</v>
      </c>
      <c r="M9" s="116"/>
      <c r="N9" s="116"/>
      <c r="O9" s="117"/>
      <c r="P9" s="158">
        <f t="shared" si="1"/>
        <v>8.9778594149550912</v>
      </c>
      <c r="Q9" s="159">
        <v>7.2072072072072073</v>
      </c>
      <c r="R9" s="119">
        <v>4.6948356807511704</v>
      </c>
      <c r="S9" s="119">
        <v>4.1428719211822598</v>
      </c>
      <c r="T9" s="119"/>
      <c r="U9" s="119"/>
      <c r="V9" s="125"/>
      <c r="W9" s="158">
        <f t="shared" si="2"/>
        <v>5.3483049363802122</v>
      </c>
      <c r="X9" s="159">
        <v>56.280720720720701</v>
      </c>
      <c r="Y9" s="119">
        <v>61.032863849765256</v>
      </c>
      <c r="Z9" s="119">
        <v>66.000463054187193</v>
      </c>
      <c r="AA9" s="119"/>
      <c r="AB9" s="119"/>
      <c r="AC9" s="125"/>
      <c r="AD9" s="166">
        <f t="shared" si="3"/>
        <v>61.104682541557715</v>
      </c>
    </row>
    <row r="10" spans="1:30" x14ac:dyDescent="0.2">
      <c r="A10" s="228"/>
      <c r="B10" s="23" t="s">
        <v>85</v>
      </c>
      <c r="C10" s="90">
        <v>23.555555555555557</v>
      </c>
      <c r="D10" s="90">
        <v>28.699551569506728</v>
      </c>
      <c r="E10" s="90">
        <v>25.454545454545453</v>
      </c>
      <c r="F10" s="90">
        <v>23.474178403755868</v>
      </c>
      <c r="G10" s="90">
        <v>27.272727272727273</v>
      </c>
      <c r="H10" s="91"/>
      <c r="I10" s="155">
        <f t="shared" si="0"/>
        <v>25.691311651218179</v>
      </c>
      <c r="J10" s="89">
        <v>10.222222222222221</v>
      </c>
      <c r="K10" s="90">
        <v>14.349775784753364</v>
      </c>
      <c r="L10" s="90">
        <v>14.090909090909092</v>
      </c>
      <c r="M10" s="90">
        <v>9.8591549295774641</v>
      </c>
      <c r="N10" s="90">
        <v>12.727272727272727</v>
      </c>
      <c r="O10" s="91"/>
      <c r="P10" s="155">
        <f t="shared" si="1"/>
        <v>12.249866950946974</v>
      </c>
      <c r="Q10" s="89">
        <v>16.444444444444443</v>
      </c>
      <c r="R10" s="90">
        <v>24.215246636771301</v>
      </c>
      <c r="S10" s="90">
        <v>4.0909090909090908</v>
      </c>
      <c r="T10" s="90">
        <v>11.737089201877934</v>
      </c>
      <c r="U10" s="90">
        <v>12.727272727272727</v>
      </c>
      <c r="V10" s="91"/>
      <c r="W10" s="155">
        <f t="shared" si="2"/>
        <v>13.842992420255097</v>
      </c>
      <c r="X10" s="89">
        <v>49.777777777777779</v>
      </c>
      <c r="Y10" s="90">
        <v>32.735426008968609</v>
      </c>
      <c r="Z10" s="90">
        <v>56.363636363636367</v>
      </c>
      <c r="AA10" s="90">
        <v>54.929577464788736</v>
      </c>
      <c r="AB10" s="90">
        <v>47.272727272727273</v>
      </c>
      <c r="AC10" s="91"/>
      <c r="AD10" s="164">
        <f t="shared" si="3"/>
        <v>48.215828977579754</v>
      </c>
    </row>
    <row r="11" spans="1:30" x14ac:dyDescent="0.2">
      <c r="A11" s="228"/>
      <c r="B11" s="23" t="s">
        <v>86</v>
      </c>
      <c r="C11" s="90">
        <v>25.728155339805824</v>
      </c>
      <c r="D11" s="90">
        <v>25.263157894736842</v>
      </c>
      <c r="E11" s="90">
        <v>27.102803738317757</v>
      </c>
      <c r="F11" s="90">
        <v>21.962616822429908</v>
      </c>
      <c r="G11" s="90">
        <v>23.369565217391305</v>
      </c>
      <c r="H11" s="91">
        <v>16.494845360824741</v>
      </c>
      <c r="I11" s="155">
        <f t="shared" si="0"/>
        <v>23.320190728917726</v>
      </c>
      <c r="J11" s="89">
        <v>9.2233009708737868</v>
      </c>
      <c r="K11" s="90">
        <v>12.631578947368421</v>
      </c>
      <c r="L11" s="90">
        <v>14.953271028037383</v>
      </c>
      <c r="M11" s="90">
        <v>8.878504672897197</v>
      </c>
      <c r="N11" s="90">
        <v>14.673913043478262</v>
      </c>
      <c r="O11" s="91">
        <v>9.2783505154639183</v>
      </c>
      <c r="P11" s="155">
        <f t="shared" si="1"/>
        <v>11.606486529686494</v>
      </c>
      <c r="Q11" s="89">
        <v>16.50485436893204</v>
      </c>
      <c r="R11" s="90">
        <v>7.3684210526315788</v>
      </c>
      <c r="S11" s="90">
        <v>7.94392523364486</v>
      </c>
      <c r="T11" s="90">
        <v>9.8130841121495322</v>
      </c>
      <c r="U11" s="90">
        <v>15.217391304347826</v>
      </c>
      <c r="V11" s="91">
        <v>4.6391752577319592</v>
      </c>
      <c r="W11" s="155">
        <f t="shared" si="2"/>
        <v>10.2478085549063</v>
      </c>
      <c r="X11" s="89">
        <v>48.543689320388353</v>
      </c>
      <c r="Y11" s="90">
        <v>54.736842105263158</v>
      </c>
      <c r="Z11" s="90">
        <v>50</v>
      </c>
      <c r="AA11" s="90">
        <v>59.345794392523366</v>
      </c>
      <c r="AB11" s="90">
        <v>46.739130434782609</v>
      </c>
      <c r="AC11" s="91">
        <v>69.587628865979383</v>
      </c>
      <c r="AD11" s="164">
        <f t="shared" si="3"/>
        <v>54.825514186489478</v>
      </c>
    </row>
    <row r="12" spans="1:30" x14ac:dyDescent="0.2">
      <c r="A12" s="228"/>
      <c r="B12" s="23" t="s">
        <v>91</v>
      </c>
      <c r="C12" s="90">
        <v>84.881087330316703</v>
      </c>
      <c r="D12" s="90">
        <v>57.333333333333336</v>
      </c>
      <c r="E12" s="90">
        <v>75.1111111111111</v>
      </c>
      <c r="F12" s="90">
        <v>59.5555555555556</v>
      </c>
      <c r="G12" s="90">
        <v>76.4444444444444</v>
      </c>
      <c r="H12" s="91">
        <v>62.6666666666667</v>
      </c>
      <c r="I12" s="155">
        <f t="shared" si="0"/>
        <v>69.33203307357131</v>
      </c>
      <c r="J12" s="89">
        <v>11.8888888888888</v>
      </c>
      <c r="K12" s="90">
        <v>9.3333333333333304</v>
      </c>
      <c r="L12" s="90">
        <v>6.4444444444444402</v>
      </c>
      <c r="M12" s="90">
        <v>6.8888888888888999</v>
      </c>
      <c r="N12" s="90">
        <v>4.4444444444444402</v>
      </c>
      <c r="O12" s="91">
        <v>12.5555555555556</v>
      </c>
      <c r="P12" s="155">
        <f t="shared" si="1"/>
        <v>8.5925925925925863</v>
      </c>
      <c r="Q12" s="89">
        <v>4.2222222222222001</v>
      </c>
      <c r="R12" s="90">
        <v>2.2222222222222001</v>
      </c>
      <c r="S12" s="90">
        <v>11.666666666599999</v>
      </c>
      <c r="T12" s="90">
        <v>7.6666666666666696</v>
      </c>
      <c r="U12" s="90">
        <v>8.3333333333299997</v>
      </c>
      <c r="V12" s="91">
        <v>5.8888888888888902</v>
      </c>
      <c r="W12" s="155">
        <f t="shared" si="2"/>
        <v>6.6666666666549936</v>
      </c>
      <c r="X12" s="89">
        <v>16.2222222222222</v>
      </c>
      <c r="Y12" s="90">
        <v>16.2222222222222</v>
      </c>
      <c r="Z12" s="90">
        <v>18.4444444444444</v>
      </c>
      <c r="AA12" s="90">
        <v>11.111111111111111</v>
      </c>
      <c r="AB12" s="90">
        <v>10.222222222222221</v>
      </c>
      <c r="AC12" s="91">
        <v>20.222222221999999</v>
      </c>
      <c r="AD12" s="164">
        <f t="shared" si="3"/>
        <v>15.407407407370357</v>
      </c>
    </row>
    <row r="13" spans="1:30" x14ac:dyDescent="0.2">
      <c r="A13" s="228"/>
      <c r="B13" s="23" t="s">
        <v>92</v>
      </c>
      <c r="C13" s="90">
        <v>70.707070707070713</v>
      </c>
      <c r="D13" s="90">
        <v>68.99715145303</v>
      </c>
      <c r="E13" s="90">
        <v>89.5555555555556</v>
      </c>
      <c r="F13" s="90">
        <v>66.818181818181813</v>
      </c>
      <c r="G13" s="90">
        <v>88.791208791208803</v>
      </c>
      <c r="H13" s="91">
        <v>66.666666666666671</v>
      </c>
      <c r="I13" s="155">
        <f t="shared" si="0"/>
        <v>75.255972498618931</v>
      </c>
      <c r="J13" s="89">
        <v>5.2525252525252997</v>
      </c>
      <c r="K13" s="90">
        <v>8.2765347456723397</v>
      </c>
      <c r="L13" s="90">
        <v>8.4444444444444002</v>
      </c>
      <c r="M13" s="90">
        <v>6.3636363636363997</v>
      </c>
      <c r="N13" s="90">
        <v>6.8791208791209</v>
      </c>
      <c r="O13" s="91">
        <v>7.4444444444444002</v>
      </c>
      <c r="P13" s="155">
        <f t="shared" si="1"/>
        <v>7.1101176883072901</v>
      </c>
      <c r="Q13" s="89">
        <v>0.77777777777000001</v>
      </c>
      <c r="R13" s="90">
        <v>3.55555555555555</v>
      </c>
      <c r="S13" s="90">
        <v>7.4444444444444402</v>
      </c>
      <c r="T13" s="90">
        <v>2.4444444444440001</v>
      </c>
      <c r="U13" s="90">
        <v>5.3406593406593403</v>
      </c>
      <c r="V13" s="91">
        <v>7.1111111111111001</v>
      </c>
      <c r="W13" s="155">
        <f t="shared" si="2"/>
        <v>4.4456654456640718</v>
      </c>
      <c r="X13" s="89">
        <v>13.9997483731019</v>
      </c>
      <c r="Y13" s="90">
        <v>12.987053524736501</v>
      </c>
      <c r="Z13" s="90">
        <v>16.644993498049413</v>
      </c>
      <c r="AA13" s="90">
        <v>12.4637223974763</v>
      </c>
      <c r="AB13" s="90">
        <v>10.611979561896</v>
      </c>
      <c r="AC13" s="91">
        <v>12.345679012345679</v>
      </c>
      <c r="AD13" s="164">
        <f t="shared" si="3"/>
        <v>13.175529394600964</v>
      </c>
    </row>
    <row r="14" spans="1:30" x14ac:dyDescent="0.2">
      <c r="A14" s="231"/>
      <c r="B14" s="99" t="s">
        <v>93</v>
      </c>
      <c r="C14" s="123">
        <v>57.333333333333336</v>
      </c>
      <c r="D14" s="123">
        <v>86.666666666666671</v>
      </c>
      <c r="E14" s="123">
        <v>63.555555555555557</v>
      </c>
      <c r="F14" s="123">
        <v>56</v>
      </c>
      <c r="G14" s="123">
        <v>65.777777777777771</v>
      </c>
      <c r="H14" s="124">
        <v>58.222222222222221</v>
      </c>
      <c r="I14" s="156">
        <f t="shared" si="0"/>
        <v>64.592592592592595</v>
      </c>
      <c r="J14" s="157">
        <v>8.2222222222222001</v>
      </c>
      <c r="K14" s="123">
        <v>8.2222222222222001</v>
      </c>
      <c r="L14" s="123">
        <v>5.2976548764342004</v>
      </c>
      <c r="M14" s="123">
        <v>11.111111111111111</v>
      </c>
      <c r="N14" s="123">
        <v>10.222222222222221</v>
      </c>
      <c r="O14" s="124">
        <v>8.4444444444444002</v>
      </c>
      <c r="P14" s="156">
        <f t="shared" si="1"/>
        <v>8.586646183109389</v>
      </c>
      <c r="Q14" s="157">
        <v>6.8766578546456003</v>
      </c>
      <c r="R14" s="123">
        <v>6.2222222222222001</v>
      </c>
      <c r="S14" s="123">
        <v>8.8888888888888893</v>
      </c>
      <c r="T14" s="123">
        <v>9.3333333333333339</v>
      </c>
      <c r="U14" s="123">
        <v>8</v>
      </c>
      <c r="V14" s="124">
        <v>9.5555555555555998</v>
      </c>
      <c r="W14" s="156">
        <f t="shared" si="2"/>
        <v>8.1461096424409369</v>
      </c>
      <c r="X14" s="157">
        <v>12.4444444444444</v>
      </c>
      <c r="Y14" s="123">
        <v>11.1111111111111</v>
      </c>
      <c r="Z14" s="123">
        <v>27.333333332999999</v>
      </c>
      <c r="AA14" s="123">
        <v>23.555555555555557</v>
      </c>
      <c r="AB14" s="123">
        <v>12.222222222221999</v>
      </c>
      <c r="AC14" s="124">
        <v>25.3333333333333</v>
      </c>
      <c r="AD14" s="165">
        <f t="shared" si="3"/>
        <v>18.666666666611061</v>
      </c>
    </row>
    <row r="15" spans="1:30" x14ac:dyDescent="0.2">
      <c r="A15" s="227" t="s">
        <v>10</v>
      </c>
      <c r="B15" s="100" t="s">
        <v>84</v>
      </c>
      <c r="C15" s="74">
        <v>28.106779748052361</v>
      </c>
      <c r="D15" s="74">
        <v>23.94739933383002</v>
      </c>
      <c r="E15" s="74">
        <v>54.579565860612483</v>
      </c>
      <c r="F15" s="74">
        <v>15.08977509577058</v>
      </c>
      <c r="G15" s="74"/>
      <c r="H15" s="75"/>
      <c r="I15" s="158">
        <f t="shared" si="0"/>
        <v>30.430880009566362</v>
      </c>
      <c r="J15" s="159">
        <v>58.1623479999433</v>
      </c>
      <c r="K15" s="119">
        <v>22.0192703049612</v>
      </c>
      <c r="L15" s="119">
        <v>36.142809850420299</v>
      </c>
      <c r="M15" s="119">
        <v>50.750028165700002</v>
      </c>
      <c r="N15" s="116"/>
      <c r="O15" s="117"/>
      <c r="P15" s="158">
        <f t="shared" si="1"/>
        <v>41.768614080256199</v>
      </c>
      <c r="Q15" s="159">
        <v>5.2826348750000003</v>
      </c>
      <c r="R15" s="119">
        <v>7.7862587273654</v>
      </c>
      <c r="S15" s="119">
        <v>12.896234765123401</v>
      </c>
      <c r="T15" s="119">
        <v>7.62755877931213</v>
      </c>
      <c r="U15" s="119"/>
      <c r="V15" s="125"/>
      <c r="W15" s="158">
        <f t="shared" si="2"/>
        <v>8.3981717867002335</v>
      </c>
      <c r="X15" s="159">
        <v>23.102895999886702</v>
      </c>
      <c r="Y15" s="119">
        <v>21.108066360619699</v>
      </c>
      <c r="Z15" s="119">
        <v>10.996358482370052</v>
      </c>
      <c r="AA15" s="119">
        <v>22.173743535695529</v>
      </c>
      <c r="AB15" s="119"/>
      <c r="AC15" s="125"/>
      <c r="AD15" s="166">
        <f t="shared" si="3"/>
        <v>19.345266094642994</v>
      </c>
    </row>
    <row r="16" spans="1:30" x14ac:dyDescent="0.2">
      <c r="A16" s="228"/>
      <c r="B16" s="23" t="s">
        <v>85</v>
      </c>
      <c r="C16" s="13">
        <v>14.886729668111618</v>
      </c>
      <c r="D16" s="13">
        <v>45.082200582222598</v>
      </c>
      <c r="E16" s="13">
        <v>21.938621403895937</v>
      </c>
      <c r="F16" s="13">
        <v>32.756231143865726</v>
      </c>
      <c r="G16" s="90"/>
      <c r="H16" s="91"/>
      <c r="I16" s="155">
        <f t="shared" si="0"/>
        <v>28.665945699523974</v>
      </c>
      <c r="J16" s="89">
        <v>17.045879235810901</v>
      </c>
      <c r="K16" s="90">
        <v>30.047600859393601</v>
      </c>
      <c r="L16" s="90">
        <v>23.9040967544396</v>
      </c>
      <c r="M16" s="90">
        <v>27.364777814171799</v>
      </c>
      <c r="N16" s="90"/>
      <c r="O16" s="91"/>
      <c r="P16" s="155">
        <f t="shared" si="1"/>
        <v>24.590588665953977</v>
      </c>
      <c r="Q16" s="89">
        <v>32.458792358109001</v>
      </c>
      <c r="R16" s="90">
        <v>27.968011458582001</v>
      </c>
      <c r="S16" s="90">
        <v>18.995682792406601</v>
      </c>
      <c r="T16" s="90">
        <v>39.030333442515001</v>
      </c>
      <c r="U16" s="90"/>
      <c r="V16" s="91"/>
      <c r="W16" s="155">
        <f t="shared" si="2"/>
        <v>29.613205012903151</v>
      </c>
      <c r="X16" s="89">
        <v>16.1190320943881</v>
      </c>
      <c r="Y16" s="90">
        <v>22.079277643428899</v>
      </c>
      <c r="Z16" s="90">
        <v>13.302892899495101</v>
      </c>
      <c r="AA16" s="90">
        <v>16.525438833193999</v>
      </c>
      <c r="AB16" s="90"/>
      <c r="AC16" s="91"/>
      <c r="AD16" s="164">
        <f t="shared" si="3"/>
        <v>17.006660367626523</v>
      </c>
    </row>
    <row r="17" spans="1:30" x14ac:dyDescent="0.2">
      <c r="A17" s="228"/>
      <c r="B17" s="23" t="s">
        <v>86</v>
      </c>
      <c r="C17" s="13">
        <v>32.624827924108658</v>
      </c>
      <c r="D17" s="13">
        <v>27.288768897424657</v>
      </c>
      <c r="E17" s="13">
        <v>27.243109265016827</v>
      </c>
      <c r="F17" s="13">
        <v>18.205426954281879</v>
      </c>
      <c r="G17" s="90"/>
      <c r="H17" s="91"/>
      <c r="I17" s="155">
        <f t="shared" si="0"/>
        <v>26.340533260208005</v>
      </c>
      <c r="J17" s="89">
        <v>29.218671874999998</v>
      </c>
      <c r="K17" s="90">
        <v>39.868494623655899</v>
      </c>
      <c r="L17" s="90">
        <v>35.145621359223298</v>
      </c>
      <c r="M17" s="90">
        <v>29.650280701753999</v>
      </c>
      <c r="N17" s="90"/>
      <c r="O17" s="91"/>
      <c r="P17" s="155">
        <f t="shared" si="1"/>
        <v>33.470767139908304</v>
      </c>
      <c r="Q17" s="89">
        <v>25.692148437499998</v>
      </c>
      <c r="R17" s="90">
        <v>19.925870967741901</v>
      </c>
      <c r="S17" s="90">
        <v>26.963300970873</v>
      </c>
      <c r="T17" s="90">
        <v>22.783005263157801</v>
      </c>
      <c r="U17" s="90"/>
      <c r="V17" s="91"/>
      <c r="W17" s="155">
        <f t="shared" si="2"/>
        <v>23.841081409818173</v>
      </c>
      <c r="X17" s="89">
        <v>12.7126437518268</v>
      </c>
      <c r="Y17" s="90">
        <v>17.3666237959984</v>
      </c>
      <c r="Z17" s="90">
        <v>15.3900726378483</v>
      </c>
      <c r="AA17" s="90">
        <v>19.899019449141701</v>
      </c>
      <c r="AB17" s="90"/>
      <c r="AC17" s="91"/>
      <c r="AD17" s="164">
        <f t="shared" si="3"/>
        <v>16.342089908703802</v>
      </c>
    </row>
    <row r="18" spans="1:30" x14ac:dyDescent="0.2">
      <c r="A18" s="228"/>
      <c r="B18" s="23" t="s">
        <v>91</v>
      </c>
      <c r="C18" s="13">
        <v>65.004932447890965</v>
      </c>
      <c r="D18" s="13">
        <v>59.443042211653726</v>
      </c>
      <c r="E18" s="13">
        <v>65.36897806757888</v>
      </c>
      <c r="F18" s="114"/>
      <c r="G18" s="114"/>
      <c r="H18" s="115"/>
      <c r="I18" s="155">
        <f t="shared" si="0"/>
        <v>63.272317575707859</v>
      </c>
      <c r="J18" s="89">
        <v>14.5930454608618</v>
      </c>
      <c r="K18" s="90">
        <v>19.591189865953446</v>
      </c>
      <c r="L18" s="90">
        <v>20.392297579223801</v>
      </c>
      <c r="M18" s="114"/>
      <c r="N18" s="114"/>
      <c r="O18" s="115"/>
      <c r="P18" s="155">
        <f t="shared" si="1"/>
        <v>18.192177635346351</v>
      </c>
      <c r="Q18" s="89">
        <v>12.380775073739608</v>
      </c>
      <c r="R18" s="90">
        <v>13.799497804820822</v>
      </c>
      <c r="S18" s="90">
        <v>7.1783662101733956</v>
      </c>
      <c r="T18" s="90"/>
      <c r="U18" s="90"/>
      <c r="V18" s="91"/>
      <c r="W18" s="155">
        <f t="shared" si="2"/>
        <v>11.119546362911274</v>
      </c>
      <c r="X18" s="89">
        <v>7.8819336519999998</v>
      </c>
      <c r="Y18" s="90">
        <v>7.1662701175720116</v>
      </c>
      <c r="Z18" s="90">
        <v>7.2226607073360105</v>
      </c>
      <c r="AA18" s="90"/>
      <c r="AB18" s="90"/>
      <c r="AC18" s="91"/>
      <c r="AD18" s="164">
        <f>AVERAGE(X18:AC18)</f>
        <v>7.4236214923026749</v>
      </c>
    </row>
    <row r="19" spans="1:30" x14ac:dyDescent="0.2">
      <c r="A19" s="228"/>
      <c r="B19" s="23" t="s">
        <v>92</v>
      </c>
      <c r="C19" s="13">
        <v>63.398486661245727</v>
      </c>
      <c r="D19" s="13">
        <v>64.458251086957461</v>
      </c>
      <c r="E19" s="13">
        <v>45.840766729834101</v>
      </c>
      <c r="F19" s="90"/>
      <c r="G19" s="90"/>
      <c r="H19" s="91"/>
      <c r="I19" s="155">
        <f t="shared" si="0"/>
        <v>57.899168159345756</v>
      </c>
      <c r="J19" s="89">
        <v>14.06405047023153</v>
      </c>
      <c r="K19" s="90">
        <v>14.788317621457701</v>
      </c>
      <c r="L19" s="90">
        <v>23.892200923892901</v>
      </c>
      <c r="M19" s="90"/>
      <c r="N19" s="90"/>
      <c r="O19" s="91"/>
      <c r="P19" s="155">
        <f t="shared" si="1"/>
        <v>17.581523005194043</v>
      </c>
      <c r="Q19" s="89">
        <v>13.208442837061551</v>
      </c>
      <c r="R19" s="90">
        <v>11.222820972174375</v>
      </c>
      <c r="S19" s="90">
        <v>20.2931683751275</v>
      </c>
      <c r="T19" s="90"/>
      <c r="U19" s="90"/>
      <c r="V19" s="91"/>
      <c r="W19" s="155">
        <f t="shared" si="2"/>
        <v>14.908144061454474</v>
      </c>
      <c r="X19" s="89">
        <v>9.0028668134136591</v>
      </c>
      <c r="Y19" s="90">
        <v>9.7136103194104599</v>
      </c>
      <c r="Z19" s="90">
        <v>9.9938639711455597</v>
      </c>
      <c r="AA19" s="90"/>
      <c r="AB19" s="90"/>
      <c r="AC19" s="91"/>
      <c r="AD19" s="164">
        <f>AVERAGE(X19:AC19)</f>
        <v>9.5701137013232245</v>
      </c>
    </row>
    <row r="20" spans="1:30" ht="16" thickBot="1" x14ac:dyDescent="0.25">
      <c r="A20" s="229"/>
      <c r="B20" s="24" t="s">
        <v>93</v>
      </c>
      <c r="C20" s="39">
        <v>60.430884298356077</v>
      </c>
      <c r="D20" s="39">
        <v>58.172256311658685</v>
      </c>
      <c r="E20" s="39">
        <v>64.011172073912803</v>
      </c>
      <c r="F20" s="127"/>
      <c r="G20" s="127"/>
      <c r="H20" s="160"/>
      <c r="I20" s="161">
        <f t="shared" si="0"/>
        <v>60.871437561309186</v>
      </c>
      <c r="J20" s="162">
        <v>16.93958413514617</v>
      </c>
      <c r="K20" s="127">
        <v>24.952367394273502</v>
      </c>
      <c r="L20" s="127">
        <v>12.9988510865384</v>
      </c>
      <c r="M20" s="127"/>
      <c r="N20" s="127"/>
      <c r="O20" s="160"/>
      <c r="P20" s="161">
        <f t="shared" si="1"/>
        <v>18.296934205319356</v>
      </c>
      <c r="Q20" s="162">
        <v>12.1377223790029</v>
      </c>
      <c r="R20" s="127">
        <v>11.118965682392799</v>
      </c>
      <c r="S20" s="127">
        <v>16.602074926711001</v>
      </c>
      <c r="T20" s="127"/>
      <c r="U20" s="127"/>
      <c r="V20" s="160"/>
      <c r="W20" s="161">
        <f t="shared" si="2"/>
        <v>13.286254329368901</v>
      </c>
      <c r="X20" s="162">
        <v>10.247789884053599</v>
      </c>
      <c r="Y20" s="127">
        <v>5.846410611675033</v>
      </c>
      <c r="Z20" s="127">
        <v>6.7189019128378096</v>
      </c>
      <c r="AA20" s="127"/>
      <c r="AB20" s="127"/>
      <c r="AC20" s="160"/>
      <c r="AD20" s="167">
        <f>AVERAGE(X20:AC20)</f>
        <v>7.6043674695221481</v>
      </c>
    </row>
  </sheetData>
  <mergeCells count="7">
    <mergeCell ref="X2:AC2"/>
    <mergeCell ref="J2:O2"/>
    <mergeCell ref="A15:A20"/>
    <mergeCell ref="C2:H2"/>
    <mergeCell ref="Q2:V2"/>
    <mergeCell ref="A3:A8"/>
    <mergeCell ref="A9:A14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1BDB7-6566-4F42-A260-2636D0F5AA2D}">
  <dimension ref="A1:Q32"/>
  <sheetViews>
    <sheetView workbookViewId="0">
      <selection activeCell="B29" sqref="B29:B36"/>
    </sheetView>
  </sheetViews>
  <sheetFormatPr baseColWidth="10" defaultColWidth="10.83203125" defaultRowHeight="16" x14ac:dyDescent="0.2"/>
  <cols>
    <col min="1" max="1" width="16.33203125" customWidth="1"/>
    <col min="2" max="10" width="14.83203125" customWidth="1"/>
    <col min="11" max="11" width="15" bestFit="1" customWidth="1"/>
    <col min="12" max="12" width="31.83203125" bestFit="1" customWidth="1"/>
    <col min="13" max="13" width="10" bestFit="1" customWidth="1"/>
    <col min="14" max="15" width="16.6640625" bestFit="1" customWidth="1"/>
    <col min="16" max="16" width="9.83203125" bestFit="1" customWidth="1"/>
    <col min="17" max="17" width="16.6640625" bestFit="1" customWidth="1"/>
  </cols>
  <sheetData>
    <row r="1" spans="1:17" s="3" customFormat="1" thickBot="1" x14ac:dyDescent="0.25"/>
    <row r="2" spans="1:17" s="3" customFormat="1" thickBot="1" x14ac:dyDescent="0.25">
      <c r="B2" s="47"/>
      <c r="C2" s="47"/>
      <c r="D2" s="47"/>
      <c r="E2" s="47"/>
      <c r="F2" s="47"/>
      <c r="G2" s="47"/>
      <c r="H2" s="47"/>
      <c r="I2" s="6"/>
      <c r="J2" s="6"/>
      <c r="K2" s="6" t="s">
        <v>1</v>
      </c>
      <c r="L2" s="21" t="s">
        <v>2</v>
      </c>
      <c r="M2" s="9" t="s">
        <v>3</v>
      </c>
      <c r="N2" s="9" t="s">
        <v>4</v>
      </c>
      <c r="O2" s="9" t="s">
        <v>5</v>
      </c>
      <c r="P2" s="9" t="s">
        <v>6</v>
      </c>
      <c r="Q2" s="10" t="s">
        <v>7</v>
      </c>
    </row>
    <row r="3" spans="1:17" s="3" customFormat="1" ht="16" customHeight="1" thickBot="1" x14ac:dyDescent="0.25">
      <c r="A3" s="233" t="s">
        <v>0</v>
      </c>
      <c r="B3" s="174" t="s">
        <v>94</v>
      </c>
      <c r="C3" s="175" t="s">
        <v>95</v>
      </c>
      <c r="D3" s="176" t="s">
        <v>96</v>
      </c>
      <c r="E3" s="77" t="s">
        <v>97</v>
      </c>
      <c r="F3" s="78" t="s">
        <v>98</v>
      </c>
      <c r="G3" s="79" t="s">
        <v>99</v>
      </c>
      <c r="H3" s="78" t="s">
        <v>100</v>
      </c>
      <c r="I3" s="78" t="s">
        <v>101</v>
      </c>
      <c r="J3" s="79" t="s">
        <v>102</v>
      </c>
      <c r="K3" s="7"/>
      <c r="L3" s="16" t="s">
        <v>33</v>
      </c>
      <c r="M3" s="7">
        <v>-54.68</v>
      </c>
      <c r="N3" s="7" t="s">
        <v>34</v>
      </c>
      <c r="O3" s="7" t="s">
        <v>12</v>
      </c>
      <c r="P3" s="7" t="s">
        <v>13</v>
      </c>
      <c r="Q3" s="11">
        <v>0.16539999999999999</v>
      </c>
    </row>
    <row r="4" spans="1:17" s="3" customFormat="1" x14ac:dyDescent="0.2">
      <c r="A4" s="234"/>
      <c r="B4" s="177">
        <v>188</v>
      </c>
      <c r="C4" s="178">
        <v>176</v>
      </c>
      <c r="D4" s="179">
        <v>123</v>
      </c>
      <c r="E4" s="16">
        <v>195</v>
      </c>
      <c r="F4" s="7">
        <v>241</v>
      </c>
      <c r="G4" s="11">
        <v>195</v>
      </c>
      <c r="H4" s="7">
        <v>281</v>
      </c>
      <c r="I4" s="7">
        <v>214</v>
      </c>
      <c r="J4" s="11">
        <v>130</v>
      </c>
      <c r="K4" s="7"/>
      <c r="L4" s="16" t="s">
        <v>35</v>
      </c>
      <c r="M4" s="7">
        <v>-30.01</v>
      </c>
      <c r="N4" s="7" t="s">
        <v>36</v>
      </c>
      <c r="O4" s="7" t="s">
        <v>12</v>
      </c>
      <c r="P4" s="7" t="s">
        <v>13</v>
      </c>
      <c r="Q4" s="11">
        <v>0.51380000000000003</v>
      </c>
    </row>
    <row r="5" spans="1:17" s="3" customFormat="1" ht="17" thickBot="1" x14ac:dyDescent="0.25">
      <c r="A5" s="234"/>
      <c r="B5" s="180">
        <v>105</v>
      </c>
      <c r="C5" s="3">
        <v>141</v>
      </c>
      <c r="D5" s="181">
        <v>167</v>
      </c>
      <c r="E5" s="16">
        <v>184</v>
      </c>
      <c r="F5" s="7">
        <v>225</v>
      </c>
      <c r="G5" s="11"/>
      <c r="H5" s="7">
        <v>257</v>
      </c>
      <c r="I5" s="7">
        <v>133</v>
      </c>
      <c r="J5" s="11">
        <v>160</v>
      </c>
      <c r="K5" s="7"/>
      <c r="L5" s="17" t="s">
        <v>37</v>
      </c>
      <c r="M5" s="8">
        <v>24.66</v>
      </c>
      <c r="N5" s="8" t="s">
        <v>38</v>
      </c>
      <c r="O5" s="8" t="s">
        <v>12</v>
      </c>
      <c r="P5" s="8" t="s">
        <v>13</v>
      </c>
      <c r="Q5" s="12">
        <v>0.62770000000000004</v>
      </c>
    </row>
    <row r="6" spans="1:17" s="3" customFormat="1" x14ac:dyDescent="0.2">
      <c r="A6" s="234"/>
      <c r="B6" s="4">
        <v>146</v>
      </c>
      <c r="C6" s="3">
        <v>181</v>
      </c>
      <c r="D6" s="181">
        <v>138</v>
      </c>
      <c r="E6" s="16">
        <v>152</v>
      </c>
      <c r="F6" s="7">
        <v>203</v>
      </c>
      <c r="G6" s="11">
        <v>217</v>
      </c>
      <c r="H6" s="7">
        <v>225</v>
      </c>
      <c r="I6" s="7">
        <v>163</v>
      </c>
      <c r="J6" s="11">
        <v>129</v>
      </c>
    </row>
    <row r="7" spans="1:17" s="3" customFormat="1" thickBot="1" x14ac:dyDescent="0.25">
      <c r="A7" s="234"/>
      <c r="B7" s="4"/>
      <c r="D7" s="26"/>
      <c r="E7" s="4">
        <v>204</v>
      </c>
      <c r="F7" s="3">
        <v>238</v>
      </c>
      <c r="G7" s="26">
        <v>184</v>
      </c>
      <c r="H7" s="3">
        <v>179</v>
      </c>
      <c r="J7" s="26"/>
      <c r="K7" s="7"/>
      <c r="L7" s="7"/>
    </row>
    <row r="8" spans="1:17" s="3" customFormat="1" thickBot="1" x14ac:dyDescent="0.25">
      <c r="A8" s="235"/>
      <c r="B8" s="5"/>
      <c r="C8" s="182"/>
      <c r="D8" s="183"/>
      <c r="E8" s="4">
        <v>192</v>
      </c>
      <c r="F8" s="3">
        <v>228</v>
      </c>
      <c r="G8" s="26">
        <v>231</v>
      </c>
      <c r="J8" s="26"/>
      <c r="K8" s="6" t="s">
        <v>1</v>
      </c>
      <c r="L8" s="21" t="s">
        <v>2</v>
      </c>
      <c r="M8" s="9" t="s">
        <v>3</v>
      </c>
      <c r="N8" s="9" t="s">
        <v>4</v>
      </c>
      <c r="O8" s="9" t="s">
        <v>5</v>
      </c>
      <c r="P8" s="9" t="s">
        <v>6</v>
      </c>
      <c r="Q8" s="10" t="s">
        <v>7</v>
      </c>
    </row>
    <row r="9" spans="1:17" s="3" customFormat="1" ht="16" customHeight="1" thickBot="1" x14ac:dyDescent="0.25">
      <c r="A9" s="30" t="s">
        <v>83</v>
      </c>
      <c r="B9" s="171">
        <f>AVERAGE(B4:B8)</f>
        <v>146.33333333333334</v>
      </c>
      <c r="C9" s="172">
        <f t="shared" ref="C9:J9" si="0">AVERAGE(C4:C8)</f>
        <v>166</v>
      </c>
      <c r="D9" s="173">
        <f>AVERAGE(D4:D8)</f>
        <v>142.66666666666666</v>
      </c>
      <c r="E9" s="171">
        <f t="shared" si="0"/>
        <v>185.4</v>
      </c>
      <c r="F9" s="172">
        <f t="shared" si="0"/>
        <v>227</v>
      </c>
      <c r="G9" s="173">
        <f t="shared" si="0"/>
        <v>206.75</v>
      </c>
      <c r="H9" s="172">
        <f t="shared" si="0"/>
        <v>235.5</v>
      </c>
      <c r="I9" s="172">
        <f t="shared" si="0"/>
        <v>170</v>
      </c>
      <c r="J9" s="173">
        <f t="shared" si="0"/>
        <v>139.66666666666666</v>
      </c>
      <c r="K9" s="7"/>
      <c r="L9" s="16" t="s">
        <v>33</v>
      </c>
      <c r="M9" s="7">
        <v>-27.48</v>
      </c>
      <c r="N9" s="7" t="s">
        <v>39</v>
      </c>
      <c r="O9" s="7" t="s">
        <v>24</v>
      </c>
      <c r="P9" s="7" t="s">
        <v>25</v>
      </c>
      <c r="Q9" s="11">
        <v>2.0000000000000001E-4</v>
      </c>
    </row>
    <row r="10" spans="1:17" s="3" customFormat="1" ht="17" thickBot="1" x14ac:dyDescent="0.25">
      <c r="B10" s="1"/>
      <c r="C10" s="1"/>
      <c r="D10" s="1"/>
      <c r="E10" s="6"/>
      <c r="F10" s="6"/>
      <c r="G10" s="6"/>
      <c r="H10" s="6"/>
      <c r="I10" s="6"/>
      <c r="J10" s="6"/>
      <c r="L10" s="16" t="s">
        <v>35</v>
      </c>
      <c r="M10" s="7">
        <v>-31.12</v>
      </c>
      <c r="N10" s="7" t="s">
        <v>40</v>
      </c>
      <c r="O10" s="7" t="s">
        <v>24</v>
      </c>
      <c r="P10" s="7" t="s">
        <v>25</v>
      </c>
      <c r="Q10" s="11">
        <v>1E-4</v>
      </c>
    </row>
    <row r="11" spans="1:17" s="3" customFormat="1" thickBot="1" x14ac:dyDescent="0.25">
      <c r="A11" s="209" t="s">
        <v>23</v>
      </c>
      <c r="B11" s="77" t="s">
        <v>94</v>
      </c>
      <c r="C11" s="78" t="s">
        <v>95</v>
      </c>
      <c r="D11" s="79" t="s">
        <v>96</v>
      </c>
      <c r="E11" s="77" t="s">
        <v>97</v>
      </c>
      <c r="F11" s="78" t="s">
        <v>98</v>
      </c>
      <c r="G11" s="79" t="s">
        <v>99</v>
      </c>
      <c r="H11" s="77" t="s">
        <v>100</v>
      </c>
      <c r="I11" s="78" t="s">
        <v>101</v>
      </c>
      <c r="J11" s="79" t="s">
        <v>102</v>
      </c>
      <c r="L11" s="17" t="s">
        <v>37</v>
      </c>
      <c r="M11" s="8">
        <v>-3.64</v>
      </c>
      <c r="N11" s="8" t="s">
        <v>41</v>
      </c>
      <c r="O11" s="8" t="s">
        <v>12</v>
      </c>
      <c r="P11" s="8" t="s">
        <v>13</v>
      </c>
      <c r="Q11" s="12">
        <v>0.49149999999999999</v>
      </c>
    </row>
    <row r="12" spans="1:17" s="3" customFormat="1" ht="15" x14ac:dyDescent="0.2">
      <c r="A12" s="212"/>
      <c r="B12" s="89">
        <v>13.148965517241299</v>
      </c>
      <c r="C12" s="13">
        <v>10.2592651543</v>
      </c>
      <c r="D12" s="48">
        <v>6.5915434354300002</v>
      </c>
      <c r="E12" s="37">
        <v>39.856119146124499</v>
      </c>
      <c r="F12" s="35">
        <v>24.028062688408699</v>
      </c>
      <c r="G12" s="38">
        <v>35.902548535192999</v>
      </c>
      <c r="H12" s="37">
        <v>35.692774449165903</v>
      </c>
      <c r="I12" s="35">
        <v>45.978924427702601</v>
      </c>
      <c r="J12" s="81">
        <v>25.378714317592902</v>
      </c>
    </row>
    <row r="13" spans="1:17" s="3" customFormat="1" thickBot="1" x14ac:dyDescent="0.25">
      <c r="A13" s="212"/>
      <c r="B13" s="49">
        <v>9.1603053435114496</v>
      </c>
      <c r="C13" s="13">
        <v>4.9178153</v>
      </c>
      <c r="D13" s="48">
        <v>8.9827514338499999</v>
      </c>
      <c r="E13" s="37">
        <v>34.886028384397598</v>
      </c>
      <c r="F13" s="35">
        <v>34.809995257538198</v>
      </c>
      <c r="G13" s="38"/>
      <c r="H13" s="37">
        <v>51.895554119195097</v>
      </c>
      <c r="I13" s="35">
        <v>41.786809593487199</v>
      </c>
      <c r="J13" s="81">
        <v>43.281786031505</v>
      </c>
    </row>
    <row r="14" spans="1:17" s="3" customFormat="1" ht="15" x14ac:dyDescent="0.2">
      <c r="A14" s="212"/>
      <c r="B14" s="49">
        <v>7.6190476190476186</v>
      </c>
      <c r="C14" s="13">
        <v>6.9275143000000003</v>
      </c>
      <c r="D14" s="48">
        <v>9.8983647650000002</v>
      </c>
      <c r="E14" s="37">
        <v>31.889737994118899</v>
      </c>
      <c r="F14" s="35">
        <v>38.465999306587698</v>
      </c>
      <c r="G14" s="38">
        <v>35.684665586490901</v>
      </c>
      <c r="H14" s="37">
        <v>47.640627986371904</v>
      </c>
      <c r="I14" s="35">
        <v>38.501636882957499</v>
      </c>
      <c r="J14" s="81">
        <v>34.168454787863503</v>
      </c>
      <c r="K14" s="6" t="s">
        <v>1</v>
      </c>
      <c r="L14" s="21" t="s">
        <v>2</v>
      </c>
      <c r="M14" s="9" t="s">
        <v>3</v>
      </c>
      <c r="N14" s="9" t="s">
        <v>4</v>
      </c>
      <c r="O14" s="9" t="s">
        <v>5</v>
      </c>
      <c r="P14" s="9" t="s">
        <v>6</v>
      </c>
      <c r="Q14" s="10" t="s">
        <v>7</v>
      </c>
    </row>
    <row r="15" spans="1:17" s="3" customFormat="1" ht="16" customHeight="1" x14ac:dyDescent="0.2">
      <c r="A15" s="212"/>
      <c r="B15" s="82"/>
      <c r="C15" s="13"/>
      <c r="D15" s="65"/>
      <c r="E15" s="82">
        <v>36.6198877222932</v>
      </c>
      <c r="F15" s="13">
        <v>36.499495032509003</v>
      </c>
      <c r="G15" s="65">
        <v>49.7421730874944</v>
      </c>
      <c r="H15" s="82">
        <v>36.079918402379299</v>
      </c>
      <c r="I15" s="13"/>
      <c r="J15" s="65"/>
      <c r="L15" s="16" t="s">
        <v>33</v>
      </c>
      <c r="M15" s="7">
        <v>-2.1760000000000002</v>
      </c>
      <c r="N15" s="7" t="s">
        <v>42</v>
      </c>
      <c r="O15" s="7" t="s">
        <v>24</v>
      </c>
      <c r="P15" s="7" t="s">
        <v>26</v>
      </c>
      <c r="Q15" s="11">
        <v>2.1600000000000001E-2</v>
      </c>
    </row>
    <row r="16" spans="1:17" s="3" customFormat="1" thickBot="1" x14ac:dyDescent="0.25">
      <c r="A16" s="232"/>
      <c r="B16" s="82"/>
      <c r="C16" s="13"/>
      <c r="D16" s="65"/>
      <c r="E16" s="82">
        <v>40.536552155574498</v>
      </c>
      <c r="F16" s="13">
        <v>24.742351796546298</v>
      </c>
      <c r="G16" s="65">
        <v>37.895605679727197</v>
      </c>
      <c r="H16" s="82"/>
      <c r="I16" s="13"/>
      <c r="J16" s="65"/>
      <c r="L16" s="16" t="s">
        <v>35</v>
      </c>
      <c r="M16" s="7">
        <v>-5.8719999999999999</v>
      </c>
      <c r="N16" s="7" t="s">
        <v>43</v>
      </c>
      <c r="O16" s="7" t="s">
        <v>24</v>
      </c>
      <c r="P16" s="7" t="s">
        <v>25</v>
      </c>
      <c r="Q16" s="11">
        <v>1E-4</v>
      </c>
    </row>
    <row r="17" spans="1:17" s="3" customFormat="1" thickBot="1" x14ac:dyDescent="0.25">
      <c r="A17" s="20" t="s">
        <v>83</v>
      </c>
      <c r="B17" s="83">
        <f>AVERAGE(B12:B16)</f>
        <v>9.9761061599334564</v>
      </c>
      <c r="C17" s="67">
        <f t="shared" ref="C17" si="1">AVERAGE(C12:C16)</f>
        <v>7.3681982514333342</v>
      </c>
      <c r="D17" s="69">
        <f t="shared" ref="D17" si="2">AVERAGE(D12:D16)</f>
        <v>8.4908865447600004</v>
      </c>
      <c r="E17" s="83">
        <f t="shared" ref="E17" si="3">AVERAGE(E12:E16)</f>
        <v>36.757665080501738</v>
      </c>
      <c r="F17" s="67">
        <f t="shared" ref="F17" si="4">AVERAGE(F12:F16)</f>
        <v>31.709180816317978</v>
      </c>
      <c r="G17" s="69">
        <f t="shared" ref="G17" si="5">AVERAGE(G12:G16)</f>
        <v>39.806248222226372</v>
      </c>
      <c r="H17" s="83">
        <f t="shared" ref="H17" si="6">AVERAGE(H12:H16)</f>
        <v>42.827218739278045</v>
      </c>
      <c r="I17" s="67">
        <f t="shared" ref="I17" si="7">AVERAGE(I12:I16)</f>
        <v>42.089123634715769</v>
      </c>
      <c r="J17" s="69">
        <f t="shared" ref="J17" si="8">AVERAGE(J12:J16)</f>
        <v>34.276318378987135</v>
      </c>
      <c r="L17" s="17" t="s">
        <v>37</v>
      </c>
      <c r="M17" s="8">
        <v>-3.6960000000000002</v>
      </c>
      <c r="N17" s="8" t="s">
        <v>44</v>
      </c>
      <c r="O17" s="8" t="s">
        <v>24</v>
      </c>
      <c r="P17" s="8" t="s">
        <v>45</v>
      </c>
      <c r="Q17" s="12">
        <v>1.6999999999999999E-3</v>
      </c>
    </row>
    <row r="18" spans="1:17" s="3" customFormat="1" ht="26" customHeight="1" thickBot="1" x14ac:dyDescent="0.25">
      <c r="B18" s="36"/>
      <c r="C18" s="36"/>
      <c r="D18" s="36"/>
      <c r="E18" s="36"/>
      <c r="F18" s="36"/>
      <c r="G18" s="36"/>
      <c r="H18" s="36"/>
      <c r="I18" s="36"/>
      <c r="J18" s="36"/>
    </row>
    <row r="19" spans="1:17" s="3" customFormat="1" ht="15" x14ac:dyDescent="0.2">
      <c r="A19" s="209" t="s">
        <v>28</v>
      </c>
      <c r="B19" s="84" t="s">
        <v>94</v>
      </c>
      <c r="C19" s="85" t="s">
        <v>95</v>
      </c>
      <c r="D19" s="86" t="s">
        <v>96</v>
      </c>
      <c r="E19" s="84" t="s">
        <v>97</v>
      </c>
      <c r="F19" s="85" t="s">
        <v>98</v>
      </c>
      <c r="G19" s="86" t="s">
        <v>99</v>
      </c>
      <c r="H19" s="84" t="s">
        <v>100</v>
      </c>
      <c r="I19" s="85" t="s">
        <v>101</v>
      </c>
      <c r="J19" s="86" t="s">
        <v>102</v>
      </c>
    </row>
    <row r="20" spans="1:17" x14ac:dyDescent="0.2">
      <c r="A20" s="212"/>
      <c r="B20" s="49">
        <v>0.62398838245999999</v>
      </c>
      <c r="C20" s="13">
        <v>0.98328764543000002</v>
      </c>
      <c r="D20" s="48">
        <v>1.8963783234122999</v>
      </c>
      <c r="E20" s="37">
        <v>2.7813916176596436</v>
      </c>
      <c r="F20" s="35">
        <v>2.2505035910524089</v>
      </c>
      <c r="G20" s="38">
        <v>2.13453201358434</v>
      </c>
      <c r="H20" s="37">
        <v>3.8024107304523032</v>
      </c>
      <c r="I20" s="35">
        <v>4.9928851180238185</v>
      </c>
      <c r="J20" s="38">
        <v>7.3058284803904083</v>
      </c>
    </row>
    <row r="21" spans="1:17" x14ac:dyDescent="0.2">
      <c r="A21" s="212"/>
      <c r="B21" s="49">
        <v>1.734319077653</v>
      </c>
      <c r="C21" s="13">
        <v>0.56395028599999997</v>
      </c>
      <c r="D21" s="48">
        <v>0.85432292871000004</v>
      </c>
      <c r="E21" s="37">
        <v>1.1337194093721372</v>
      </c>
      <c r="F21" s="35">
        <v>4.2648004804114539</v>
      </c>
      <c r="G21" s="38"/>
      <c r="H21" s="37">
        <v>9.0079159522323362</v>
      </c>
      <c r="I21" s="35">
        <v>7.1410353567725791</v>
      </c>
      <c r="J21" s="38">
        <v>5.9359856403172069</v>
      </c>
    </row>
    <row r="22" spans="1:17" x14ac:dyDescent="0.2">
      <c r="A22" s="212"/>
      <c r="B22" s="49">
        <v>0.34725112876452302</v>
      </c>
      <c r="C22" s="13">
        <v>0.71378195870000005</v>
      </c>
      <c r="D22" s="48">
        <v>1.27290896845654</v>
      </c>
      <c r="E22" s="37">
        <v>2.1958354876260344</v>
      </c>
      <c r="F22" s="35">
        <v>6.3711679911908092</v>
      </c>
      <c r="G22" s="38">
        <v>3.3537176809589999</v>
      </c>
      <c r="H22" s="37">
        <v>7.1231827683806479</v>
      </c>
      <c r="I22" s="35">
        <v>5.462563472684546</v>
      </c>
      <c r="J22" s="38">
        <v>10.583540288937655</v>
      </c>
    </row>
    <row r="23" spans="1:17" x14ac:dyDescent="0.2">
      <c r="A23" s="212"/>
      <c r="B23" s="87"/>
      <c r="C23" s="88"/>
      <c r="D23" s="81"/>
      <c r="E23" s="87">
        <v>3.6812536116083519</v>
      </c>
      <c r="F23" s="88">
        <v>3.1553602385214443</v>
      </c>
      <c r="G23" s="81">
        <v>4.5716215193629797</v>
      </c>
      <c r="H23" s="87">
        <v>7.2956248093284097</v>
      </c>
      <c r="I23" s="88"/>
      <c r="J23" s="81"/>
    </row>
    <row r="24" spans="1:17" ht="17" thickBot="1" x14ac:dyDescent="0.25">
      <c r="A24" s="232"/>
      <c r="B24" s="87"/>
      <c r="C24" s="88"/>
      <c r="D24" s="81"/>
      <c r="E24" s="87">
        <v>4.5632206227228531</v>
      </c>
      <c r="F24" s="88">
        <v>3.1107669408035488</v>
      </c>
      <c r="G24" s="81">
        <v>1.2448787624205899</v>
      </c>
      <c r="H24" s="87"/>
      <c r="I24" s="88"/>
      <c r="J24" s="81"/>
    </row>
    <row r="25" spans="1:17" ht="17" thickBot="1" x14ac:dyDescent="0.25">
      <c r="A25" s="20" t="s">
        <v>83</v>
      </c>
      <c r="B25" s="83">
        <f>AVERAGE(B20:B24)</f>
        <v>0.90185286295917433</v>
      </c>
      <c r="C25" s="67">
        <f t="shared" ref="C25" si="9">AVERAGE(C20:C24)</f>
        <v>0.75367329671000005</v>
      </c>
      <c r="D25" s="69">
        <f t="shared" ref="D25" si="10">AVERAGE(D20:D24)</f>
        <v>1.3412034068596135</v>
      </c>
      <c r="E25" s="83">
        <f t="shared" ref="E25" si="11">AVERAGE(E20:E24)</f>
        <v>2.8710841497978037</v>
      </c>
      <c r="F25" s="67">
        <f t="shared" ref="F25" si="12">AVERAGE(F20:F24)</f>
        <v>3.8305198483959328</v>
      </c>
      <c r="G25" s="69">
        <f t="shared" ref="G25" si="13">AVERAGE(G20:G24)</f>
        <v>2.8261874940817275</v>
      </c>
      <c r="H25" s="83">
        <f t="shared" ref="H25" si="14">AVERAGE(H20:H24)</f>
        <v>6.807283565098424</v>
      </c>
      <c r="I25" s="67">
        <f t="shared" ref="I25" si="15">AVERAGE(I20:I24)</f>
        <v>5.8654946491603148</v>
      </c>
      <c r="J25" s="69">
        <f t="shared" ref="J25" si="16">AVERAGE(J20:J24)</f>
        <v>7.9417848032150902</v>
      </c>
    </row>
    <row r="26" spans="1:17" x14ac:dyDescent="0.2">
      <c r="B26" s="88"/>
      <c r="C26" s="88"/>
      <c r="D26" s="88"/>
      <c r="E26" s="88"/>
      <c r="F26" s="88"/>
      <c r="G26" s="88"/>
      <c r="H26" s="88"/>
      <c r="I26" s="88"/>
      <c r="J26" s="88"/>
    </row>
    <row r="27" spans="1:17" x14ac:dyDescent="0.2">
      <c r="B27" s="88"/>
      <c r="C27" s="88"/>
      <c r="D27" s="88"/>
      <c r="E27" s="88"/>
      <c r="F27" s="88"/>
      <c r="G27" s="88"/>
      <c r="H27" s="88"/>
      <c r="I27" s="88"/>
      <c r="J27" s="88"/>
    </row>
    <row r="28" spans="1:17" x14ac:dyDescent="0.2">
      <c r="B28" s="88"/>
      <c r="C28" s="88"/>
      <c r="D28" s="88"/>
      <c r="E28" s="88"/>
      <c r="F28" s="88"/>
      <c r="G28" s="88"/>
      <c r="H28" s="88"/>
      <c r="I28" s="88"/>
      <c r="J28" s="88"/>
    </row>
    <row r="29" spans="1:17" x14ac:dyDescent="0.2">
      <c r="B29" s="80"/>
      <c r="C29" s="80"/>
      <c r="D29" s="80"/>
      <c r="E29" s="80"/>
      <c r="F29" s="80"/>
      <c r="G29" s="80"/>
      <c r="H29" s="80"/>
      <c r="I29" s="80"/>
      <c r="J29" s="80"/>
    </row>
    <row r="30" spans="1:17" x14ac:dyDescent="0.2">
      <c r="B30" s="1"/>
      <c r="C30" s="80"/>
      <c r="D30" s="80"/>
      <c r="E30" s="80"/>
      <c r="F30" s="80"/>
      <c r="G30" s="80"/>
      <c r="H30" s="80"/>
      <c r="I30" s="80"/>
      <c r="J30" s="80"/>
    </row>
    <row r="31" spans="1:17" x14ac:dyDescent="0.2">
      <c r="B31" s="1"/>
      <c r="C31" s="80"/>
      <c r="D31" s="80"/>
      <c r="E31" s="80"/>
      <c r="F31" s="80"/>
      <c r="G31" s="80"/>
      <c r="H31" s="80"/>
      <c r="I31" s="80"/>
      <c r="J31" s="80"/>
    </row>
    <row r="32" spans="1:17" x14ac:dyDescent="0.2">
      <c r="B32" s="1"/>
      <c r="C32" s="80"/>
      <c r="D32" s="80"/>
      <c r="E32" s="80"/>
      <c r="F32" s="80"/>
      <c r="G32" s="80"/>
      <c r="H32" s="80"/>
      <c r="I32" s="80"/>
      <c r="J32" s="80"/>
    </row>
  </sheetData>
  <mergeCells count="3">
    <mergeCell ref="A19:A24"/>
    <mergeCell ref="A3:A8"/>
    <mergeCell ref="A11:A16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EFBDA-EBDF-CA46-9DDB-03CCC53C7118}">
  <dimension ref="B1:AA34"/>
  <sheetViews>
    <sheetView topLeftCell="W1" zoomScale="200" zoomScaleNormal="50" workbookViewId="0">
      <selection activeCell="I47" sqref="A1:XFD1048576"/>
    </sheetView>
  </sheetViews>
  <sheetFormatPr baseColWidth="10" defaultColWidth="10.83203125" defaultRowHeight="16" x14ac:dyDescent="0.2"/>
  <cols>
    <col min="1" max="2" width="10.83203125" style="18"/>
    <col min="3" max="8" width="24" style="18" bestFit="1" customWidth="1"/>
    <col min="9" max="12" width="26.83203125" style="18" bestFit="1" customWidth="1"/>
    <col min="13" max="13" width="26.83203125" style="18" customWidth="1"/>
    <col min="14" max="18" width="26.83203125" style="18" bestFit="1" customWidth="1"/>
    <col min="19" max="19" width="26.83203125" bestFit="1" customWidth="1"/>
    <col min="20" max="20" width="24" style="18" bestFit="1" customWidth="1"/>
    <col min="21" max="25" width="26.83203125" style="18" bestFit="1" customWidth="1"/>
    <col min="26" max="26" width="24" style="18" bestFit="1" customWidth="1"/>
    <col min="27" max="16384" width="10.83203125" style="18"/>
  </cols>
  <sheetData>
    <row r="1" spans="2:27" s="110" customFormat="1" ht="17" thickBot="1" x14ac:dyDescent="0.25">
      <c r="S1" s="96"/>
    </row>
    <row r="2" spans="2:27" s="110" customFormat="1" ht="17" customHeight="1" thickBot="1" x14ac:dyDescent="0.25">
      <c r="B2" s="7"/>
      <c r="C2" s="236" t="s">
        <v>29</v>
      </c>
      <c r="D2" s="237"/>
      <c r="E2" s="237"/>
      <c r="F2" s="237"/>
      <c r="G2" s="238"/>
      <c r="H2" s="139" t="s">
        <v>83</v>
      </c>
      <c r="I2" s="236" t="s">
        <v>30</v>
      </c>
      <c r="J2" s="237"/>
      <c r="K2" s="237"/>
      <c r="L2" s="237"/>
      <c r="M2" s="237"/>
      <c r="N2" s="144" t="s">
        <v>83</v>
      </c>
      <c r="O2" s="236" t="s">
        <v>31</v>
      </c>
      <c r="P2" s="237"/>
      <c r="Q2" s="237"/>
      <c r="R2" s="237"/>
      <c r="S2" s="237"/>
      <c r="T2" s="149" t="s">
        <v>83</v>
      </c>
      <c r="U2" s="239" t="s">
        <v>32</v>
      </c>
      <c r="V2" s="240"/>
      <c r="W2" s="240"/>
      <c r="X2" s="240"/>
      <c r="Y2" s="240"/>
      <c r="Z2" s="98" t="s">
        <v>83</v>
      </c>
    </row>
    <row r="3" spans="2:27" s="110" customFormat="1" ht="15" x14ac:dyDescent="0.2">
      <c r="B3" s="22" t="s">
        <v>94</v>
      </c>
      <c r="C3" s="90">
        <v>13.148965517241299</v>
      </c>
      <c r="D3" s="90">
        <v>9.1603053435114496</v>
      </c>
      <c r="E3" s="90">
        <v>7.6190476190476186</v>
      </c>
      <c r="F3" s="90"/>
      <c r="G3" s="53"/>
      <c r="H3" s="40">
        <f>AVERAGE(C3:G3)</f>
        <v>9.9761061599334564</v>
      </c>
      <c r="I3" s="121">
        <v>4.7586206896551699</v>
      </c>
      <c r="J3" s="90">
        <v>2.7586206896551726</v>
      </c>
      <c r="K3" s="90">
        <v>4.5267175572519101</v>
      </c>
      <c r="L3" s="35"/>
      <c r="M3" s="35"/>
      <c r="N3" s="135">
        <f>AVERAGE(I3:M3)</f>
        <v>4.0146529788540839</v>
      </c>
      <c r="O3" s="121">
        <v>3.58965517241379</v>
      </c>
      <c r="P3" s="90">
        <v>3.18965517241379</v>
      </c>
      <c r="Q3" s="90">
        <v>2.59007633587786</v>
      </c>
      <c r="R3" s="35"/>
      <c r="S3" s="90"/>
      <c r="T3" s="145">
        <f>AVERAGE(O3:S3)</f>
        <v>3.1231288935684804</v>
      </c>
      <c r="U3" s="118">
        <v>82.986551724129995</v>
      </c>
      <c r="V3" s="119">
        <v>82.912405517241297</v>
      </c>
      <c r="W3" s="119">
        <v>79.013129770992407</v>
      </c>
      <c r="X3" s="74"/>
      <c r="Y3" s="74"/>
      <c r="Z3" s="103">
        <f>AVERAGE(U3:Y3)</f>
        <v>81.637362337454576</v>
      </c>
      <c r="AA3" s="120"/>
    </row>
    <row r="4" spans="2:27" s="110" customFormat="1" ht="15" x14ac:dyDescent="0.2">
      <c r="B4" s="23" t="s">
        <v>95</v>
      </c>
      <c r="C4" s="90">
        <v>10.2592651543</v>
      </c>
      <c r="D4" s="90">
        <v>4.9178153</v>
      </c>
      <c r="E4" s="90">
        <v>6.9275143542432103</v>
      </c>
      <c r="F4" s="90"/>
      <c r="G4" s="91"/>
      <c r="H4" s="40">
        <f t="shared" ref="H4:H11" si="0">AVERAGE(C4:G4)</f>
        <v>7.3681982695144042</v>
      </c>
      <c r="I4" s="121">
        <v>6.8571428571428603</v>
      </c>
      <c r="J4" s="90">
        <v>5.6666666666666696</v>
      </c>
      <c r="K4" s="90">
        <v>3.4087569368713999</v>
      </c>
      <c r="L4" s="90"/>
      <c r="M4" s="90"/>
      <c r="N4" s="135">
        <f t="shared" ref="N4:N11" si="1">AVERAGE(I4:M4)</f>
        <v>5.3108554868936428</v>
      </c>
      <c r="O4" s="121">
        <v>2.00257142857143</v>
      </c>
      <c r="P4" s="90">
        <v>2.2222222222222223</v>
      </c>
      <c r="Q4" s="90">
        <v>1.8028999555717</v>
      </c>
      <c r="R4" s="90"/>
      <c r="S4" s="90"/>
      <c r="T4" s="145">
        <f t="shared" ref="T4:T11" si="2">AVERAGE(O4:S4)</f>
        <v>2.009231202121784</v>
      </c>
      <c r="U4" s="121">
        <v>82.380952380952394</v>
      </c>
      <c r="V4" s="90">
        <v>81.102280763452796</v>
      </c>
      <c r="W4" s="90">
        <v>92.468027383981607</v>
      </c>
      <c r="X4" s="90"/>
      <c r="Y4" s="13"/>
      <c r="Z4" s="105">
        <f t="shared" ref="Z4:Z11" si="3">AVERAGE(U4:Y4)</f>
        <v>85.317086842795604</v>
      </c>
      <c r="AA4" s="120"/>
    </row>
    <row r="5" spans="2:27" s="110" customFormat="1" ht="15" x14ac:dyDescent="0.2">
      <c r="B5" s="99" t="s">
        <v>96</v>
      </c>
      <c r="C5" s="90">
        <v>6.5915437654320996</v>
      </c>
      <c r="D5" s="90">
        <v>8.9827514338499999</v>
      </c>
      <c r="E5" s="90">
        <v>9.8983646325378398</v>
      </c>
      <c r="F5" s="123"/>
      <c r="G5" s="124"/>
      <c r="H5" s="140">
        <f t="shared" si="0"/>
        <v>8.4908866106066458</v>
      </c>
      <c r="I5" s="122">
        <v>3.3333333333333335</v>
      </c>
      <c r="J5" s="123">
        <v>5.7777777777777999</v>
      </c>
      <c r="K5" s="123">
        <v>3.5555555555599998</v>
      </c>
      <c r="L5" s="123"/>
      <c r="M5" s="123"/>
      <c r="N5" s="136">
        <f t="shared" si="1"/>
        <v>4.2222222222237109</v>
      </c>
      <c r="O5" s="121">
        <v>1.1207639456476</v>
      </c>
      <c r="P5" s="90">
        <v>0.77777777777778001</v>
      </c>
      <c r="Q5" s="90">
        <v>0.99876289357346404</v>
      </c>
      <c r="R5" s="123"/>
      <c r="S5" s="123"/>
      <c r="T5" s="145">
        <f t="shared" si="2"/>
        <v>0.96576820566628141</v>
      </c>
      <c r="U5" s="122">
        <v>84.136586547563198</v>
      </c>
      <c r="V5" s="123">
        <v>86.2222222222222</v>
      </c>
      <c r="W5" s="123">
        <v>88.592592592592595</v>
      </c>
      <c r="X5" s="123"/>
      <c r="Y5" s="143"/>
      <c r="Z5" s="106">
        <f t="shared" si="3"/>
        <v>86.317133787459341</v>
      </c>
      <c r="AA5" s="120"/>
    </row>
    <row r="6" spans="2:27" s="110" customFormat="1" ht="15" x14ac:dyDescent="0.2">
      <c r="B6" s="100" t="s">
        <v>97</v>
      </c>
      <c r="C6" s="118">
        <v>39.856119146124499</v>
      </c>
      <c r="D6" s="119">
        <v>34.886028384397598</v>
      </c>
      <c r="E6" s="119">
        <v>31.889737994118899</v>
      </c>
      <c r="F6" s="119">
        <v>36.6198877222932</v>
      </c>
      <c r="G6" s="125">
        <v>40.536552155574498</v>
      </c>
      <c r="H6" s="141">
        <f t="shared" si="0"/>
        <v>36.757665080501738</v>
      </c>
      <c r="I6" s="118">
        <v>28.293495536070299</v>
      </c>
      <c r="J6" s="119">
        <v>16.059561337163601</v>
      </c>
      <c r="K6" s="119">
        <v>52.866819579329999</v>
      </c>
      <c r="L6" s="119">
        <v>50.066206859882399</v>
      </c>
      <c r="M6" s="119">
        <v>30.086541618133001</v>
      </c>
      <c r="N6" s="134">
        <f t="shared" si="1"/>
        <v>35.47452498611586</v>
      </c>
      <c r="O6" s="118">
        <v>28.3477960954562</v>
      </c>
      <c r="P6" s="119">
        <v>19.5766641998609</v>
      </c>
      <c r="Q6" s="119">
        <v>16.2161745198167</v>
      </c>
      <c r="R6" s="119">
        <v>16.843061899046798</v>
      </c>
      <c r="S6" s="119">
        <v>17.7886288103727</v>
      </c>
      <c r="T6" s="146">
        <f t="shared" si="2"/>
        <v>19.754465104910661</v>
      </c>
      <c r="U6" s="118">
        <v>11.1045892223491</v>
      </c>
      <c r="V6" s="119">
        <v>6.0409360232085003</v>
      </c>
      <c r="W6" s="119">
        <v>11.844530929027099</v>
      </c>
      <c r="X6" s="119">
        <v>4.03508642735689</v>
      </c>
      <c r="Y6" s="119">
        <v>7.0348858222906996</v>
      </c>
      <c r="Z6" s="103">
        <f>AVERAGE(U6:Y6)</f>
        <v>8.0120056848464571</v>
      </c>
      <c r="AA6" s="120"/>
    </row>
    <row r="7" spans="2:27" s="110" customFormat="1" ht="15" x14ac:dyDescent="0.2">
      <c r="B7" s="23" t="s">
        <v>98</v>
      </c>
      <c r="C7" s="121">
        <v>24.028062688408699</v>
      </c>
      <c r="D7" s="90">
        <v>34.809995257538198</v>
      </c>
      <c r="E7" s="90">
        <v>38.465999306587698</v>
      </c>
      <c r="F7" s="90">
        <v>36.499495032509799</v>
      </c>
      <c r="G7" s="91">
        <v>24.742351796546298</v>
      </c>
      <c r="H7" s="40">
        <f t="shared" si="0"/>
        <v>31.709180816318138</v>
      </c>
      <c r="I7" s="121">
        <v>54.879371030988501</v>
      </c>
      <c r="J7" s="90">
        <v>34.812315287114103</v>
      </c>
      <c r="K7" s="90">
        <v>36.586590239867398</v>
      </c>
      <c r="L7" s="90">
        <v>28.798553790654299</v>
      </c>
      <c r="M7" s="90">
        <v>38.858132304683203</v>
      </c>
      <c r="N7" s="135">
        <f t="shared" si="1"/>
        <v>38.7869925306615</v>
      </c>
      <c r="O7" s="121">
        <v>16.352151347621099</v>
      </c>
      <c r="P7" s="90">
        <v>26.845546950798902</v>
      </c>
      <c r="Q7" s="90">
        <v>19.440467122996399</v>
      </c>
      <c r="R7" s="90">
        <v>23.567536901311598</v>
      </c>
      <c r="S7" s="90">
        <v>31.7958065680623</v>
      </c>
      <c r="T7" s="145">
        <f t="shared" si="2"/>
        <v>23.600301778158062</v>
      </c>
      <c r="U7" s="121">
        <v>5.8941493298172301</v>
      </c>
      <c r="V7" s="90">
        <v>5.1426635045488496</v>
      </c>
      <c r="W7" s="90">
        <v>5.9807633305485419</v>
      </c>
      <c r="X7" s="90">
        <v>6.7074142755250801</v>
      </c>
      <c r="Y7" s="90">
        <v>5.7876520039388986</v>
      </c>
      <c r="Z7" s="105">
        <f t="shared" si="3"/>
        <v>5.9025284888757206</v>
      </c>
      <c r="AA7" s="120"/>
    </row>
    <row r="8" spans="2:27" s="110" customFormat="1" ht="15" x14ac:dyDescent="0.2">
      <c r="B8" s="99" t="s">
        <v>99</v>
      </c>
      <c r="C8" s="122">
        <v>35.902548535193603</v>
      </c>
      <c r="D8" s="123"/>
      <c r="E8" s="123">
        <v>35.684665586490901</v>
      </c>
      <c r="F8" s="123">
        <v>49.7421730874944</v>
      </c>
      <c r="G8" s="124">
        <v>37.895605679727197</v>
      </c>
      <c r="H8" s="140">
        <f t="shared" si="0"/>
        <v>39.806248222226522</v>
      </c>
      <c r="I8" s="122">
        <v>37.539380405200397</v>
      </c>
      <c r="J8" s="123"/>
      <c r="K8" s="123">
        <v>32.584185354295897</v>
      </c>
      <c r="L8" s="123">
        <v>26.882928634780299</v>
      </c>
      <c r="M8" s="123">
        <v>36.524635403287597</v>
      </c>
      <c r="N8" s="136">
        <f t="shared" si="1"/>
        <v>33.382782449391051</v>
      </c>
      <c r="O8" s="122">
        <v>15.575329070283299</v>
      </c>
      <c r="P8" s="123"/>
      <c r="Q8" s="123">
        <v>16.287341293515102</v>
      </c>
      <c r="R8" s="123">
        <v>15.054225119381099</v>
      </c>
      <c r="S8" s="123">
        <v>14.1226339741786</v>
      </c>
      <c r="T8" s="147">
        <f t="shared" si="2"/>
        <v>15.259882364339525</v>
      </c>
      <c r="U8" s="122">
        <v>11.5277419893236</v>
      </c>
      <c r="V8" s="123"/>
      <c r="W8" s="123">
        <v>14.200807765698032</v>
      </c>
      <c r="X8" s="123">
        <v>7.2406731583441903</v>
      </c>
      <c r="Y8" s="123">
        <v>13.235872404639199</v>
      </c>
      <c r="Z8" s="106">
        <f t="shared" si="3"/>
        <v>11.551273829501255</v>
      </c>
      <c r="AA8" s="120"/>
    </row>
    <row r="9" spans="2:27" s="110" customFormat="1" ht="15" x14ac:dyDescent="0.2">
      <c r="B9" s="100" t="s">
        <v>100</v>
      </c>
      <c r="C9" s="118">
        <v>35.692774449165903</v>
      </c>
      <c r="D9" s="119">
        <v>51.895554119195097</v>
      </c>
      <c r="E9" s="119">
        <v>47.640627986371904</v>
      </c>
      <c r="F9" s="119">
        <v>36.079918402379299</v>
      </c>
      <c r="G9" s="75"/>
      <c r="H9" s="141">
        <f t="shared" si="0"/>
        <v>42.827218739278045</v>
      </c>
      <c r="I9" s="118">
        <v>31.4148906039437</v>
      </c>
      <c r="J9" s="119">
        <v>20.6330561557116</v>
      </c>
      <c r="K9" s="119">
        <v>24.019830020332801</v>
      </c>
      <c r="L9" s="119">
        <v>30.9112261375139</v>
      </c>
      <c r="M9" s="119"/>
      <c r="N9" s="134">
        <f t="shared" si="1"/>
        <v>26.744750729375504</v>
      </c>
      <c r="O9" s="118">
        <v>23.639471374815372</v>
      </c>
      <c r="P9" s="119">
        <v>22.537793192880432</v>
      </c>
      <c r="Q9" s="119">
        <v>22.542450630339399</v>
      </c>
      <c r="R9" s="119">
        <v>24.519018689581486</v>
      </c>
      <c r="S9" s="119"/>
      <c r="T9" s="145">
        <f t="shared" si="2"/>
        <v>23.309683471904172</v>
      </c>
      <c r="U9" s="118">
        <v>11.1528635720752</v>
      </c>
      <c r="V9" s="119">
        <v>5.2736094594568561</v>
      </c>
      <c r="W9" s="119">
        <v>7.8304813629559558</v>
      </c>
      <c r="X9" s="119">
        <v>4.2231367705253096</v>
      </c>
      <c r="Y9" s="74"/>
      <c r="Z9" s="103">
        <f t="shared" si="3"/>
        <v>7.12002279125333</v>
      </c>
      <c r="AA9" s="120"/>
    </row>
    <row r="10" spans="2:27" s="110" customFormat="1" ht="15" x14ac:dyDescent="0.2">
      <c r="B10" s="23" t="s">
        <v>101</v>
      </c>
      <c r="C10" s="121">
        <v>45.978924427702601</v>
      </c>
      <c r="D10" s="90">
        <v>41.786809593487199</v>
      </c>
      <c r="E10" s="90">
        <v>38.501636882957499</v>
      </c>
      <c r="F10" s="35"/>
      <c r="G10" s="53"/>
      <c r="H10" s="40">
        <f t="shared" si="0"/>
        <v>42.089123634715769</v>
      </c>
      <c r="I10" s="121">
        <v>28.063532749547331</v>
      </c>
      <c r="J10" s="90">
        <v>16.405196650864799</v>
      </c>
      <c r="K10" s="90">
        <v>19.5869487087095</v>
      </c>
      <c r="L10" s="35"/>
      <c r="M10" s="35"/>
      <c r="N10" s="135">
        <f t="shared" si="1"/>
        <v>21.351892703040544</v>
      </c>
      <c r="O10" s="121">
        <v>16.342693435530077</v>
      </c>
      <c r="P10" s="90">
        <v>22.2661252006504</v>
      </c>
      <c r="Q10" s="90">
        <v>27.786512632643699</v>
      </c>
      <c r="R10" s="35"/>
      <c r="S10" s="90"/>
      <c r="T10" s="145">
        <f t="shared" si="2"/>
        <v>22.131777089608061</v>
      </c>
      <c r="U10" s="121">
        <v>9.4897493872199394</v>
      </c>
      <c r="V10" s="90">
        <v>17.569968554997502</v>
      </c>
      <c r="W10" s="90">
        <v>16.2198698290719</v>
      </c>
      <c r="X10" s="13"/>
      <c r="Y10" s="13"/>
      <c r="Z10" s="105">
        <f t="shared" si="3"/>
        <v>14.426529257096448</v>
      </c>
      <c r="AA10" s="120"/>
    </row>
    <row r="11" spans="2:27" s="110" customFormat="1" thickBot="1" x14ac:dyDescent="0.25">
      <c r="B11" s="24" t="s">
        <v>102</v>
      </c>
      <c r="C11" s="126">
        <v>25.378714317592902</v>
      </c>
      <c r="D11" s="127">
        <v>43.281786031505298</v>
      </c>
      <c r="E11" s="127">
        <v>34.168454787863503</v>
      </c>
      <c r="F11" s="107"/>
      <c r="G11" s="108"/>
      <c r="H11" s="142">
        <f t="shared" si="0"/>
        <v>34.276318378987234</v>
      </c>
      <c r="I11" s="126">
        <v>28.510611337396899</v>
      </c>
      <c r="J11" s="127">
        <v>34.163564065711178</v>
      </c>
      <c r="K11" s="127">
        <v>32.681998728204952</v>
      </c>
      <c r="L11" s="107"/>
      <c r="M11" s="107"/>
      <c r="N11" s="138">
        <f t="shared" si="1"/>
        <v>31.785391377104343</v>
      </c>
      <c r="O11" s="126">
        <v>35.4126529473386</v>
      </c>
      <c r="P11" s="127">
        <v>14.0194305962843</v>
      </c>
      <c r="Q11" s="127">
        <v>25.3163197880145</v>
      </c>
      <c r="R11" s="107"/>
      <c r="S11" s="127"/>
      <c r="T11" s="148">
        <f t="shared" si="2"/>
        <v>24.916134443879134</v>
      </c>
      <c r="U11" s="126">
        <v>11.928821397671699</v>
      </c>
      <c r="V11" s="127">
        <v>8.3602193064989994</v>
      </c>
      <c r="W11" s="127">
        <v>6.7742266959176103</v>
      </c>
      <c r="X11" s="107"/>
      <c r="Y11" s="107"/>
      <c r="Z11" s="109">
        <f t="shared" si="3"/>
        <v>9.0210891333627696</v>
      </c>
      <c r="AA11" s="120"/>
    </row>
    <row r="12" spans="2:27" s="110" customFormat="1" x14ac:dyDescent="0.2">
      <c r="B12" s="3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  <c r="O12" s="101"/>
      <c r="P12" s="101"/>
      <c r="Q12" s="101"/>
      <c r="R12" s="101"/>
      <c r="S12" s="128"/>
      <c r="T12" s="101"/>
      <c r="U12" s="101"/>
      <c r="V12" s="101"/>
      <c r="W12" s="101"/>
      <c r="X12" s="101"/>
      <c r="Y12" s="101"/>
      <c r="Z12" s="101"/>
      <c r="AA12" s="120"/>
    </row>
    <row r="13" spans="2:27" s="110" customFormat="1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96"/>
      <c r="T13" s="3"/>
      <c r="U13" s="3"/>
      <c r="V13" s="3"/>
      <c r="W13" s="3"/>
      <c r="X13" s="3"/>
      <c r="Y13" s="3"/>
      <c r="Z13" s="3"/>
    </row>
    <row r="14" spans="2:27" s="110" customFormat="1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96"/>
      <c r="T14" s="3"/>
      <c r="U14" s="3"/>
      <c r="V14" s="3"/>
      <c r="W14" s="3"/>
      <c r="X14" s="3"/>
      <c r="Y14" s="3"/>
      <c r="Z14" s="3"/>
    </row>
    <row r="15" spans="2:27" s="110" customFormat="1" x14ac:dyDescent="0.2">
      <c r="B15" s="3"/>
      <c r="C15" s="96"/>
      <c r="D15" s="96"/>
      <c r="E15" s="96"/>
      <c r="F15" s="96"/>
      <c r="G15" s="96"/>
      <c r="H15" s="96"/>
      <c r="I15" s="96"/>
      <c r="J15" s="96"/>
      <c r="K15" s="3"/>
      <c r="L15" s="3"/>
      <c r="M15" s="3"/>
      <c r="N15" s="1"/>
      <c r="O15" s="3"/>
      <c r="P15" s="3"/>
      <c r="Q15" s="3"/>
      <c r="R15" s="3"/>
      <c r="S15" s="96"/>
      <c r="T15" s="3"/>
      <c r="U15" s="6"/>
      <c r="V15" s="3"/>
      <c r="W15" s="3"/>
      <c r="X15" s="3"/>
      <c r="Y15" s="3"/>
      <c r="Z15" s="3"/>
    </row>
    <row r="16" spans="2:27" s="110" customFormat="1" x14ac:dyDescent="0.2">
      <c r="B16" s="3"/>
      <c r="C16" s="96"/>
      <c r="D16" s="96"/>
      <c r="E16" s="96"/>
      <c r="F16" s="96"/>
      <c r="G16" s="96"/>
      <c r="H16" s="96"/>
      <c r="I16" s="96"/>
      <c r="J16" s="96"/>
      <c r="K16" s="3"/>
      <c r="L16" s="3"/>
      <c r="M16" s="3"/>
      <c r="N16" s="1"/>
      <c r="O16" s="3"/>
      <c r="P16" s="3"/>
      <c r="Q16" s="3"/>
      <c r="R16" s="3"/>
      <c r="S16" s="96"/>
      <c r="T16" s="3"/>
      <c r="U16" s="3"/>
      <c r="V16" s="3"/>
      <c r="W16" s="3"/>
      <c r="X16" s="3"/>
      <c r="Y16" s="3"/>
      <c r="Z16" s="3"/>
    </row>
    <row r="17" spans="3:14" x14ac:dyDescent="0.2">
      <c r="C17" s="93"/>
      <c r="D17"/>
      <c r="E17"/>
      <c r="F17"/>
      <c r="G17"/>
      <c r="H17"/>
      <c r="I17"/>
      <c r="J17"/>
      <c r="N17" s="1"/>
    </row>
    <row r="18" spans="3:14" x14ac:dyDescent="0.2">
      <c r="D18"/>
      <c r="E18"/>
      <c r="F18"/>
      <c r="G18"/>
      <c r="H18"/>
      <c r="I18"/>
      <c r="J18"/>
    </row>
    <row r="19" spans="3:14" x14ac:dyDescent="0.2">
      <c r="D19"/>
      <c r="E19"/>
      <c r="F19"/>
      <c r="G19" s="94"/>
      <c r="H19" s="94"/>
      <c r="I19" s="94"/>
      <c r="J19" s="94"/>
    </row>
    <row r="20" spans="3:14" x14ac:dyDescent="0.2">
      <c r="C20" s="95"/>
      <c r="D20" s="95"/>
      <c r="E20" s="95"/>
      <c r="F20"/>
      <c r="G20" s="94"/>
      <c r="H20" s="94"/>
      <c r="I20" s="94"/>
      <c r="J20" s="94"/>
    </row>
    <row r="21" spans="3:14" x14ac:dyDescent="0.2">
      <c r="C21"/>
      <c r="D21"/>
      <c r="E21"/>
      <c r="F21"/>
      <c r="G21"/>
      <c r="H21"/>
      <c r="I21"/>
      <c r="J21"/>
    </row>
    <row r="22" spans="3:14" x14ac:dyDescent="0.2">
      <c r="C22"/>
      <c r="D22"/>
      <c r="E22"/>
      <c r="F22"/>
      <c r="G22"/>
      <c r="H22"/>
      <c r="I22"/>
      <c r="J22"/>
    </row>
    <row r="23" spans="3:14" x14ac:dyDescent="0.2">
      <c r="C23"/>
      <c r="D23"/>
      <c r="E23"/>
      <c r="F23"/>
      <c r="G23" s="94"/>
      <c r="H23" s="94"/>
      <c r="I23" s="94"/>
      <c r="J23" s="94"/>
    </row>
    <row r="24" spans="3:14" x14ac:dyDescent="0.2">
      <c r="C24"/>
      <c r="D24"/>
      <c r="E24"/>
      <c r="F24"/>
      <c r="G24"/>
      <c r="H24"/>
      <c r="I24"/>
      <c r="J24"/>
    </row>
    <row r="25" spans="3:14" x14ac:dyDescent="0.2">
      <c r="C25" s="95"/>
      <c r="D25" s="95"/>
      <c r="E25" s="95"/>
      <c r="F25"/>
      <c r="G25" s="94"/>
      <c r="H25" s="94"/>
      <c r="I25" s="94"/>
      <c r="J25" s="94"/>
    </row>
    <row r="26" spans="3:14" x14ac:dyDescent="0.2">
      <c r="C26"/>
      <c r="D26"/>
      <c r="E26"/>
      <c r="F26"/>
      <c r="G26"/>
      <c r="H26"/>
      <c r="I26"/>
      <c r="J26"/>
    </row>
    <row r="27" spans="3:14" x14ac:dyDescent="0.2">
      <c r="F27"/>
      <c r="G27"/>
      <c r="H27"/>
      <c r="I27"/>
      <c r="J27"/>
    </row>
    <row r="28" spans="3:14" x14ac:dyDescent="0.2">
      <c r="F28"/>
      <c r="G28" s="94"/>
      <c r="H28" s="94"/>
      <c r="I28" s="94"/>
      <c r="J28" s="94"/>
    </row>
    <row r="29" spans="3:14" x14ac:dyDescent="0.2">
      <c r="F29"/>
      <c r="G29"/>
      <c r="H29"/>
      <c r="I29"/>
      <c r="J29"/>
    </row>
    <row r="30" spans="3:14" ht="31" customHeight="1" x14ac:dyDescent="0.2">
      <c r="C30" s="95"/>
      <c r="D30" s="95"/>
      <c r="E30" s="95"/>
      <c r="F30"/>
      <c r="G30" s="94"/>
      <c r="H30" s="94"/>
      <c r="I30" s="94"/>
      <c r="J30" s="94"/>
    </row>
    <row r="31" spans="3:14" x14ac:dyDescent="0.2">
      <c r="C31" s="1"/>
      <c r="D31" s="1"/>
      <c r="E31" s="1"/>
      <c r="F31"/>
      <c r="G31"/>
      <c r="H31"/>
      <c r="I31"/>
      <c r="J31"/>
    </row>
    <row r="32" spans="3:14" x14ac:dyDescent="0.2">
      <c r="C32" s="1"/>
      <c r="D32" s="1"/>
      <c r="E32" s="1"/>
      <c r="F32"/>
      <c r="G32"/>
      <c r="H32"/>
      <c r="I32"/>
      <c r="J32"/>
    </row>
    <row r="33" spans="3:10" x14ac:dyDescent="0.2">
      <c r="C33" s="1"/>
      <c r="D33" s="1"/>
      <c r="E33" s="1"/>
      <c r="F33"/>
      <c r="G33"/>
      <c r="H33"/>
      <c r="I33"/>
      <c r="J33"/>
    </row>
    <row r="34" spans="3:10" x14ac:dyDescent="0.2">
      <c r="C34"/>
      <c r="D34"/>
      <c r="E34"/>
      <c r="F34"/>
      <c r="G34"/>
      <c r="H34"/>
      <c r="I34"/>
      <c r="J34"/>
    </row>
  </sheetData>
  <mergeCells count="4">
    <mergeCell ref="C2:G2"/>
    <mergeCell ref="U2:Y2"/>
    <mergeCell ref="O2:S2"/>
    <mergeCell ref="I2:M2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C723F-03EC-1E40-9998-C64A14D0FB75}">
  <dimension ref="A2:R41"/>
  <sheetViews>
    <sheetView tabSelected="1" zoomScale="89" workbookViewId="0">
      <selection activeCell="D41" sqref="D41"/>
    </sheetView>
  </sheetViews>
  <sheetFormatPr baseColWidth="10" defaultColWidth="10.83203125" defaultRowHeight="15" x14ac:dyDescent="0.2"/>
  <cols>
    <col min="1" max="1" width="10.83203125" style="3"/>
    <col min="2" max="4" width="13.6640625" style="3" bestFit="1" customWidth="1"/>
    <col min="5" max="10" width="17.6640625" style="3" bestFit="1" customWidth="1"/>
    <col min="11" max="11" width="7.33203125" style="6" bestFit="1" customWidth="1"/>
    <col min="12" max="12" width="33.83203125" style="3" bestFit="1" customWidth="1"/>
    <col min="13" max="13" width="8.83203125" style="3" bestFit="1" customWidth="1"/>
    <col min="14" max="14" width="14.33203125" style="3" bestFit="1" customWidth="1"/>
    <col min="15" max="15" width="14.1640625" style="3" bestFit="1" customWidth="1"/>
    <col min="16" max="16" width="8.33203125" style="3" bestFit="1" customWidth="1"/>
    <col min="17" max="17" width="15.83203125" style="3" bestFit="1" customWidth="1"/>
    <col min="18" max="16384" width="10.83203125" style="3"/>
  </cols>
  <sheetData>
    <row r="2" spans="1:17" ht="16" thickBot="1" x14ac:dyDescent="0.25"/>
    <row r="3" spans="1:17" ht="16" thickBot="1" x14ac:dyDescent="0.25">
      <c r="A3" s="209" t="s">
        <v>0</v>
      </c>
      <c r="B3" s="31" t="s">
        <v>94</v>
      </c>
      <c r="C3" s="31" t="s">
        <v>95</v>
      </c>
      <c r="D3" s="131" t="s">
        <v>96</v>
      </c>
      <c r="E3" s="132" t="s">
        <v>103</v>
      </c>
      <c r="F3" s="31" t="s">
        <v>104</v>
      </c>
      <c r="G3" s="131" t="s">
        <v>105</v>
      </c>
      <c r="H3" s="132" t="s">
        <v>106</v>
      </c>
      <c r="I3" s="31" t="s">
        <v>107</v>
      </c>
      <c r="J3" s="19" t="s">
        <v>108</v>
      </c>
      <c r="K3" s="6" t="s">
        <v>1</v>
      </c>
      <c r="L3" s="21" t="s">
        <v>2</v>
      </c>
      <c r="M3" s="9" t="s">
        <v>3</v>
      </c>
      <c r="N3" s="9" t="s">
        <v>4</v>
      </c>
      <c r="O3" s="9" t="s">
        <v>5</v>
      </c>
      <c r="P3" s="9" t="s">
        <v>6</v>
      </c>
      <c r="Q3" s="10" t="s">
        <v>7</v>
      </c>
    </row>
    <row r="4" spans="1:17" x14ac:dyDescent="0.2">
      <c r="A4" s="212"/>
      <c r="B4" s="7">
        <v>262</v>
      </c>
      <c r="C4" s="7">
        <v>183</v>
      </c>
      <c r="D4" s="97">
        <v>249</v>
      </c>
      <c r="E4" s="129">
        <v>212</v>
      </c>
      <c r="F4" s="7">
        <v>121</v>
      </c>
      <c r="G4" s="97">
        <v>90</v>
      </c>
      <c r="H4" s="129">
        <v>87</v>
      </c>
      <c r="I4" s="7">
        <v>118</v>
      </c>
      <c r="J4" s="11">
        <v>79</v>
      </c>
      <c r="L4" s="16" t="s">
        <v>46</v>
      </c>
      <c r="M4" s="7">
        <v>2</v>
      </c>
      <c r="N4" s="7" t="s">
        <v>47</v>
      </c>
      <c r="O4" s="7" t="s">
        <v>12</v>
      </c>
      <c r="P4" s="7" t="s">
        <v>13</v>
      </c>
      <c r="Q4" s="11">
        <v>0.99790000000000001</v>
      </c>
    </row>
    <row r="5" spans="1:17" x14ac:dyDescent="0.2">
      <c r="A5" s="212"/>
      <c r="B5" s="7">
        <v>264</v>
      </c>
      <c r="C5" s="7">
        <v>204</v>
      </c>
      <c r="D5" s="97">
        <v>205</v>
      </c>
      <c r="E5" s="129">
        <v>274</v>
      </c>
      <c r="F5" s="7">
        <v>115</v>
      </c>
      <c r="G5" s="97">
        <v>111</v>
      </c>
      <c r="H5" s="129">
        <v>84</v>
      </c>
      <c r="I5" s="7">
        <v>104</v>
      </c>
      <c r="J5" s="11">
        <v>86</v>
      </c>
      <c r="L5" s="16" t="s">
        <v>48</v>
      </c>
      <c r="M5" s="7">
        <v>88.83</v>
      </c>
      <c r="N5" s="7" t="s">
        <v>49</v>
      </c>
      <c r="O5" s="7" t="s">
        <v>12</v>
      </c>
      <c r="P5" s="7" t="s">
        <v>13</v>
      </c>
      <c r="Q5" s="11">
        <v>7.4099999999999999E-2</v>
      </c>
    </row>
    <row r="6" spans="1:17" ht="16" thickBot="1" x14ac:dyDescent="0.25">
      <c r="A6" s="212"/>
      <c r="B6" s="7">
        <v>215</v>
      </c>
      <c r="C6" s="7">
        <v>103</v>
      </c>
      <c r="D6" s="97">
        <v>112</v>
      </c>
      <c r="E6" s="129">
        <v>277</v>
      </c>
      <c r="F6" s="7">
        <v>128</v>
      </c>
      <c r="G6" s="97">
        <v>134</v>
      </c>
      <c r="H6" s="129">
        <v>89</v>
      </c>
      <c r="I6" s="7">
        <v>105</v>
      </c>
      <c r="J6" s="11">
        <v>83</v>
      </c>
      <c r="L6" s="17" t="s">
        <v>50</v>
      </c>
      <c r="M6" s="8">
        <v>86.83</v>
      </c>
      <c r="N6" s="8" t="s">
        <v>51</v>
      </c>
      <c r="O6" s="8" t="s">
        <v>12</v>
      </c>
      <c r="P6" s="8" t="s">
        <v>13</v>
      </c>
      <c r="Q6" s="12">
        <v>8.0100000000000005E-2</v>
      </c>
    </row>
    <row r="7" spans="1:17" x14ac:dyDescent="0.2">
      <c r="A7" s="212"/>
      <c r="B7" s="3">
        <v>172</v>
      </c>
      <c r="C7" s="3">
        <v>208</v>
      </c>
      <c r="D7" s="43">
        <v>102</v>
      </c>
      <c r="E7" s="41">
        <v>254</v>
      </c>
      <c r="F7" s="3">
        <v>240</v>
      </c>
      <c r="G7" s="43">
        <v>198</v>
      </c>
      <c r="H7" s="41"/>
      <c r="J7" s="26"/>
    </row>
    <row r="8" spans="1:17" ht="16" thickBot="1" x14ac:dyDescent="0.25">
      <c r="A8" s="212"/>
      <c r="B8" s="3">
        <v>187</v>
      </c>
      <c r="C8" s="3">
        <v>146</v>
      </c>
      <c r="D8" s="43">
        <v>120</v>
      </c>
      <c r="E8" s="41"/>
      <c r="G8" s="43"/>
      <c r="H8" s="41"/>
      <c r="J8" s="26"/>
    </row>
    <row r="9" spans="1:17" x14ac:dyDescent="0.2">
      <c r="A9" s="212"/>
      <c r="B9" s="3">
        <v>185</v>
      </c>
      <c r="C9" s="3">
        <v>146</v>
      </c>
      <c r="D9" s="43">
        <v>261</v>
      </c>
      <c r="E9" s="41"/>
      <c r="G9" s="43"/>
      <c r="H9" s="41"/>
      <c r="J9" s="26"/>
      <c r="K9" s="6" t="s">
        <v>1</v>
      </c>
      <c r="L9" s="21" t="s">
        <v>2</v>
      </c>
      <c r="M9" s="9" t="s">
        <v>3</v>
      </c>
      <c r="N9" s="9" t="s">
        <v>4</v>
      </c>
      <c r="O9" s="9" t="s">
        <v>5</v>
      </c>
      <c r="P9" s="9" t="s">
        <v>6</v>
      </c>
      <c r="Q9" s="10" t="s">
        <v>7</v>
      </c>
    </row>
    <row r="10" spans="1:17" x14ac:dyDescent="0.2">
      <c r="A10" s="212"/>
      <c r="B10" s="3">
        <v>171</v>
      </c>
      <c r="C10" s="3">
        <v>185</v>
      </c>
      <c r="D10" s="43">
        <v>126</v>
      </c>
      <c r="E10" s="41"/>
      <c r="G10" s="43"/>
      <c r="H10" s="41"/>
      <c r="J10" s="26"/>
      <c r="L10" s="16" t="s">
        <v>46</v>
      </c>
      <c r="M10" s="7">
        <v>16.12</v>
      </c>
      <c r="N10" s="7" t="s">
        <v>52</v>
      </c>
      <c r="O10" s="7" t="s">
        <v>24</v>
      </c>
      <c r="P10" s="7" t="s">
        <v>27</v>
      </c>
      <c r="Q10" s="28">
        <v>4.8250000000000001E-5</v>
      </c>
    </row>
    <row r="11" spans="1:17" x14ac:dyDescent="0.2">
      <c r="A11" s="212"/>
      <c r="B11" s="3">
        <v>120</v>
      </c>
      <c r="C11" s="3">
        <v>169</v>
      </c>
      <c r="D11" s="43">
        <v>261</v>
      </c>
      <c r="E11" s="41"/>
      <c r="G11" s="43"/>
      <c r="H11" s="41"/>
      <c r="J11" s="26"/>
      <c r="L11" s="16" t="s">
        <v>48</v>
      </c>
      <c r="M11" s="7">
        <v>23.67</v>
      </c>
      <c r="N11" s="7" t="s">
        <v>53</v>
      </c>
      <c r="O11" s="7" t="s">
        <v>24</v>
      </c>
      <c r="P11" s="7" t="s">
        <v>27</v>
      </c>
      <c r="Q11" s="28">
        <v>4.6920000000000001E-6</v>
      </c>
    </row>
    <row r="12" spans="1:17" ht="16" thickBot="1" x14ac:dyDescent="0.25">
      <c r="A12" s="130" t="s">
        <v>83</v>
      </c>
      <c r="B12" s="67">
        <f>AVERAGE(B4:B11)</f>
        <v>197</v>
      </c>
      <c r="C12" s="67">
        <f t="shared" ref="C12:J12" si="0">AVERAGE(C4:C11)</f>
        <v>168</v>
      </c>
      <c r="D12" s="68">
        <f t="shared" si="0"/>
        <v>179.5</v>
      </c>
      <c r="E12" s="66">
        <f t="shared" si="0"/>
        <v>254.25</v>
      </c>
      <c r="F12" s="67">
        <f t="shared" si="0"/>
        <v>151</v>
      </c>
      <c r="G12" s="68">
        <f t="shared" si="0"/>
        <v>133.25</v>
      </c>
      <c r="H12" s="66">
        <f>AVERAGE(H4:H11)</f>
        <v>86.666666666666671</v>
      </c>
      <c r="I12" s="67">
        <f t="shared" si="0"/>
        <v>109</v>
      </c>
      <c r="J12" s="69">
        <f t="shared" si="0"/>
        <v>82.666666666666671</v>
      </c>
      <c r="L12" s="17" t="s">
        <v>50</v>
      </c>
      <c r="M12" s="8">
        <v>7.5460000000000003</v>
      </c>
      <c r="N12" s="8" t="s">
        <v>54</v>
      </c>
      <c r="O12" s="8" t="s">
        <v>24</v>
      </c>
      <c r="P12" s="8" t="s">
        <v>45</v>
      </c>
      <c r="Q12" s="12">
        <v>3.2000000000000002E-3</v>
      </c>
    </row>
    <row r="13" spans="1:17" ht="16" thickBot="1" x14ac:dyDescent="0.25"/>
    <row r="14" spans="1:17" ht="16" thickBot="1" x14ac:dyDescent="0.25">
      <c r="A14" s="209" t="s">
        <v>23</v>
      </c>
      <c r="B14" s="30" t="s">
        <v>94</v>
      </c>
      <c r="C14" s="31" t="s">
        <v>95</v>
      </c>
      <c r="D14" s="131" t="s">
        <v>96</v>
      </c>
      <c r="E14" s="132" t="s">
        <v>103</v>
      </c>
      <c r="F14" s="31" t="s">
        <v>104</v>
      </c>
      <c r="G14" s="131" t="s">
        <v>105</v>
      </c>
      <c r="H14" s="132" t="s">
        <v>106</v>
      </c>
      <c r="I14" s="31" t="s">
        <v>107</v>
      </c>
      <c r="J14" s="19" t="s">
        <v>108</v>
      </c>
    </row>
    <row r="15" spans="1:17" ht="16" thickBot="1" x14ac:dyDescent="0.25">
      <c r="A15" s="212"/>
      <c r="B15" s="13">
        <v>19.387755102040817</v>
      </c>
      <c r="C15" s="13">
        <v>25.903614457831324</v>
      </c>
      <c r="D15" s="48">
        <v>34.977578475336323</v>
      </c>
      <c r="E15" s="49">
        <v>7.762557077625571</v>
      </c>
      <c r="F15" s="13">
        <v>8.6092715231788084</v>
      </c>
      <c r="G15" s="48">
        <v>6.6964285714285712</v>
      </c>
      <c r="H15" s="49">
        <v>1.1632630136986299</v>
      </c>
      <c r="I15" s="13">
        <v>0.44642857142857145</v>
      </c>
      <c r="J15" s="65">
        <v>0.48309178743961351</v>
      </c>
    </row>
    <row r="16" spans="1:17" x14ac:dyDescent="0.2">
      <c r="A16" s="212"/>
      <c r="B16" s="13">
        <v>16.477272727272727</v>
      </c>
      <c r="C16" s="13">
        <v>48.704663212435236</v>
      </c>
      <c r="D16" s="48">
        <v>25.238095238095237</v>
      </c>
      <c r="E16" s="49">
        <v>10.7791485148514</v>
      </c>
      <c r="F16" s="13">
        <v>10.467024844719999</v>
      </c>
      <c r="G16" s="48">
        <v>6.2780269058295968</v>
      </c>
      <c r="H16" s="49">
        <v>0</v>
      </c>
      <c r="I16" s="13">
        <v>0.33333333332999998</v>
      </c>
      <c r="J16" s="65">
        <v>0.81554200913242003</v>
      </c>
      <c r="K16" s="6" t="s">
        <v>1</v>
      </c>
      <c r="L16" s="21" t="s">
        <v>2</v>
      </c>
      <c r="M16" s="9" t="s">
        <v>3</v>
      </c>
      <c r="N16" s="9" t="s">
        <v>4</v>
      </c>
      <c r="O16" s="9" t="s">
        <v>5</v>
      </c>
      <c r="P16" s="9" t="s">
        <v>6</v>
      </c>
      <c r="Q16" s="10" t="s">
        <v>7</v>
      </c>
    </row>
    <row r="17" spans="1:18" x14ac:dyDescent="0.2">
      <c r="A17" s="212"/>
      <c r="B17" s="13">
        <v>25.824175824175825</v>
      </c>
      <c r="C17" s="13">
        <v>15.025906735751295</v>
      </c>
      <c r="D17" s="48">
        <v>1.5544041450777202</v>
      </c>
      <c r="E17" s="49">
        <v>9.9547511312217196</v>
      </c>
      <c r="F17" s="13">
        <v>8.2340941176470999</v>
      </c>
      <c r="G17" s="48">
        <v>5.7777777777777777</v>
      </c>
      <c r="H17" s="49">
        <v>0.89152618102736403</v>
      </c>
      <c r="I17" s="13">
        <v>0.55645399928271599</v>
      </c>
      <c r="J17" s="65">
        <v>0.76582820342110003</v>
      </c>
      <c r="L17" s="16" t="s">
        <v>55</v>
      </c>
      <c r="M17" s="7">
        <v>0.62619999999999998</v>
      </c>
      <c r="N17" s="7" t="s">
        <v>153</v>
      </c>
      <c r="O17" s="7" t="s">
        <v>24</v>
      </c>
      <c r="P17" s="7" t="s">
        <v>26</v>
      </c>
      <c r="Q17" s="11">
        <v>1.17E-2</v>
      </c>
    </row>
    <row r="18" spans="1:18" x14ac:dyDescent="0.2">
      <c r="A18" s="212"/>
      <c r="B18" s="13">
        <v>23.626373626373628</v>
      </c>
      <c r="C18" s="13">
        <v>10</v>
      </c>
      <c r="D18" s="48">
        <v>21.256038647342994</v>
      </c>
      <c r="E18" s="49">
        <v>6.9377731958763</v>
      </c>
      <c r="F18" s="13">
        <v>10.091743119266056</v>
      </c>
      <c r="G18" s="48">
        <v>6.2780269058295968</v>
      </c>
      <c r="H18" s="49"/>
      <c r="I18" s="13"/>
      <c r="J18" s="65"/>
      <c r="L18" s="16" t="s">
        <v>56</v>
      </c>
      <c r="M18" s="7">
        <v>0.94730000000000003</v>
      </c>
      <c r="N18" s="7" t="s">
        <v>154</v>
      </c>
      <c r="O18" s="7" t="s">
        <v>24</v>
      </c>
      <c r="P18" s="7" t="s">
        <v>45</v>
      </c>
      <c r="Q18" s="11">
        <v>1.5E-3</v>
      </c>
    </row>
    <row r="19" spans="1:18" ht="16" thickBot="1" x14ac:dyDescent="0.25">
      <c r="A19" s="212"/>
      <c r="B19" s="13">
        <v>21.078431372549019</v>
      </c>
      <c r="C19" s="13">
        <v>14.634146341463415</v>
      </c>
      <c r="D19" s="48">
        <v>31.016042780748663</v>
      </c>
      <c r="E19" s="49"/>
      <c r="F19" s="13"/>
      <c r="G19" s="48"/>
      <c r="H19" s="49"/>
      <c r="I19" s="13"/>
      <c r="J19" s="65"/>
      <c r="L19" s="17" t="s">
        <v>57</v>
      </c>
      <c r="M19" s="8">
        <v>0.32119999999999999</v>
      </c>
      <c r="N19" s="8" t="s">
        <v>155</v>
      </c>
      <c r="O19" s="8" t="s">
        <v>12</v>
      </c>
      <c r="P19" s="8" t="s">
        <v>13</v>
      </c>
      <c r="Q19" s="12">
        <v>0.14599999999999999</v>
      </c>
    </row>
    <row r="20" spans="1:18" x14ac:dyDescent="0.2">
      <c r="A20" s="212"/>
      <c r="B20" s="13">
        <v>49.537037037037038</v>
      </c>
      <c r="C20" s="13">
        <v>7.2815533980582527</v>
      </c>
      <c r="D20" s="48">
        <v>34.313725490196077</v>
      </c>
      <c r="E20" s="49"/>
      <c r="F20" s="13"/>
      <c r="G20" s="48"/>
      <c r="H20" s="49"/>
      <c r="I20" s="13"/>
      <c r="J20" s="65"/>
    </row>
    <row r="21" spans="1:18" x14ac:dyDescent="0.2">
      <c r="A21" s="212"/>
      <c r="B21" s="13">
        <v>35.748792270531403</v>
      </c>
      <c r="C21" s="13">
        <v>43.28358208955224</v>
      </c>
      <c r="D21" s="48">
        <v>22.624434389140273</v>
      </c>
      <c r="E21" s="49"/>
      <c r="F21" s="13"/>
      <c r="G21" s="48"/>
      <c r="H21" s="49"/>
      <c r="I21" s="13"/>
      <c r="J21" s="65"/>
    </row>
    <row r="22" spans="1:18" x14ac:dyDescent="0.2">
      <c r="A22" s="212"/>
      <c r="B22" s="13">
        <v>23.660714285714285</v>
      </c>
      <c r="C22" s="13">
        <v>18.264840182648403</v>
      </c>
      <c r="D22" s="48">
        <v>13.227513227513228</v>
      </c>
      <c r="E22" s="49"/>
      <c r="F22" s="13"/>
      <c r="G22" s="48"/>
      <c r="H22" s="49"/>
      <c r="I22" s="13"/>
      <c r="J22" s="65"/>
      <c r="L22" s="6"/>
      <c r="M22" s="7"/>
      <c r="N22" s="7"/>
      <c r="O22" s="7"/>
      <c r="P22" s="7"/>
      <c r="Q22" s="7"/>
      <c r="R22" s="7"/>
    </row>
    <row r="23" spans="1:18" ht="16" thickBot="1" x14ac:dyDescent="0.25">
      <c r="A23" s="130" t="s">
        <v>83</v>
      </c>
      <c r="B23" s="67">
        <f>AVERAGE(B15:B22)</f>
        <v>26.917569030711839</v>
      </c>
      <c r="C23" s="67">
        <f t="shared" ref="C23" si="1">AVERAGE(C15:C22)</f>
        <v>22.88728830221752</v>
      </c>
      <c r="D23" s="67">
        <f t="shared" ref="D23" si="2">AVERAGE(D15:D22)</f>
        <v>23.025979049181316</v>
      </c>
      <c r="E23" s="67">
        <f>AVERAGE(E15:E22)</f>
        <v>8.8585574798937472</v>
      </c>
      <c r="F23" s="67">
        <f t="shared" ref="F23" si="3">AVERAGE(F15:F22)</f>
        <v>9.3505334012029913</v>
      </c>
      <c r="G23" s="67">
        <f t="shared" ref="G23" si="4">AVERAGE(G15:G22)</f>
        <v>6.2575650402163863</v>
      </c>
      <c r="H23" s="67">
        <f>AVERAGE(H15:H22)</f>
        <v>0.68492973157533132</v>
      </c>
      <c r="I23" s="67">
        <f>AVERAGE(I15:I22)</f>
        <v>0.44540530134709577</v>
      </c>
      <c r="J23" s="69">
        <f t="shared" ref="J23" si="5">AVERAGE(J15:J22)</f>
        <v>0.68815399999771121</v>
      </c>
      <c r="L23" s="6"/>
      <c r="M23" s="7"/>
      <c r="N23" s="7"/>
      <c r="O23" s="7"/>
      <c r="P23" s="7"/>
      <c r="Q23" s="7"/>
      <c r="R23" s="7"/>
    </row>
    <row r="24" spans="1:18" ht="16" thickBot="1" x14ac:dyDescent="0.25">
      <c r="L24" s="6"/>
      <c r="M24" s="7"/>
      <c r="N24" s="7"/>
      <c r="O24" s="7"/>
      <c r="P24" s="7"/>
      <c r="Q24" s="7"/>
      <c r="R24" s="7"/>
    </row>
    <row r="25" spans="1:18" ht="16" thickBot="1" x14ac:dyDescent="0.25">
      <c r="A25" s="209" t="s">
        <v>109</v>
      </c>
      <c r="B25" s="31" t="s">
        <v>94</v>
      </c>
      <c r="C25" s="31" t="s">
        <v>95</v>
      </c>
      <c r="D25" s="131" t="s">
        <v>96</v>
      </c>
      <c r="E25" s="132" t="s">
        <v>103</v>
      </c>
      <c r="F25" s="31" t="s">
        <v>104</v>
      </c>
      <c r="G25" s="131" t="s">
        <v>105</v>
      </c>
      <c r="H25" s="197" t="s">
        <v>106</v>
      </c>
      <c r="I25" s="175" t="s">
        <v>107</v>
      </c>
      <c r="J25" s="176" t="s">
        <v>108</v>
      </c>
      <c r="L25" s="6"/>
      <c r="M25" s="7"/>
      <c r="N25" s="7"/>
      <c r="O25" s="7"/>
      <c r="P25" s="7"/>
      <c r="Q25" s="7"/>
      <c r="R25" s="7"/>
    </row>
    <row r="26" spans="1:18" ht="16" x14ac:dyDescent="0.2">
      <c r="A26" s="210"/>
      <c r="B26" s="185">
        <v>0.14503816793893129</v>
      </c>
      <c r="C26" s="186">
        <v>0.23497267759562843</v>
      </c>
      <c r="D26" s="187">
        <v>0.51325301204819296</v>
      </c>
      <c r="E26" s="191">
        <v>8.0188679245283015E-2</v>
      </c>
      <c r="F26" s="191">
        <v>0.10743801652892562</v>
      </c>
      <c r="G26" s="192">
        <v>0.16666666666666666</v>
      </c>
      <c r="H26" s="185">
        <v>2.1422758620689701E-2</v>
      </c>
      <c r="I26" s="198">
        <v>8.4745762711864406E-3</v>
      </c>
      <c r="J26" s="192">
        <v>1.1958227848101299E-2</v>
      </c>
      <c r="L26" s="6"/>
    </row>
    <row r="27" spans="1:18" ht="16" x14ac:dyDescent="0.2">
      <c r="A27" s="210"/>
      <c r="B27" s="37">
        <v>0.10984848484848485</v>
      </c>
      <c r="C27" s="205">
        <v>0.46078431372549017</v>
      </c>
      <c r="D27" s="188">
        <v>0.48536585365854001</v>
      </c>
      <c r="E27" s="35">
        <v>0.10948905109489052</v>
      </c>
      <c r="F27" s="35">
        <v>0.13591304347826</v>
      </c>
      <c r="G27" s="38">
        <v>0.12612612612612611</v>
      </c>
      <c r="H27" s="37">
        <v>0</v>
      </c>
      <c r="I27">
        <v>0.01</v>
      </c>
      <c r="J27" s="38">
        <v>2.8995813953488402E-2</v>
      </c>
    </row>
    <row r="28" spans="1:18" ht="16" x14ac:dyDescent="0.2">
      <c r="A28" s="210"/>
      <c r="B28" s="82">
        <v>0.21860465116279071</v>
      </c>
      <c r="C28" s="205">
        <v>0.28155339805825241</v>
      </c>
      <c r="D28" s="188">
        <v>2.6785714285714284E-2</v>
      </c>
      <c r="E28" s="13">
        <v>7.9422382671480149E-2</v>
      </c>
      <c r="F28" s="13">
        <v>6.0937499999999999E-2</v>
      </c>
      <c r="G28" s="65">
        <v>9.7014925373134331E-2</v>
      </c>
      <c r="H28" s="82">
        <v>3.0315728176252402E-2</v>
      </c>
      <c r="I28" s="13">
        <v>9.2624131000000002E-3</v>
      </c>
      <c r="J28" s="65">
        <v>1.2896151413345E-2</v>
      </c>
    </row>
    <row r="29" spans="1:18" ht="16" x14ac:dyDescent="0.2">
      <c r="A29" s="210"/>
      <c r="B29" s="82">
        <v>0.25</v>
      </c>
      <c r="C29" s="205">
        <v>7.6923076923076927E-2</v>
      </c>
      <c r="D29" s="188">
        <v>0.43137254901960786</v>
      </c>
      <c r="E29" s="13">
        <v>0.13385826771653545</v>
      </c>
      <c r="F29" s="13">
        <v>7.8266666666666707E-2</v>
      </c>
      <c r="G29" s="65">
        <v>7.0707070707070704E-2</v>
      </c>
      <c r="H29" s="82"/>
      <c r="I29" s="13"/>
      <c r="J29" s="65"/>
    </row>
    <row r="30" spans="1:18" ht="16" x14ac:dyDescent="0.2">
      <c r="A30" s="210"/>
      <c r="B30" s="82">
        <v>0.22994652406417113</v>
      </c>
      <c r="C30" s="205">
        <v>0.20547945205479451</v>
      </c>
      <c r="D30" s="188">
        <v>0.68333333333333302</v>
      </c>
      <c r="E30" s="13"/>
      <c r="F30" s="13"/>
      <c r="G30" s="65"/>
      <c r="H30" s="82"/>
      <c r="I30" s="13"/>
      <c r="J30" s="65"/>
    </row>
    <row r="31" spans="1:18" ht="16" x14ac:dyDescent="0.2">
      <c r="A31" s="210"/>
      <c r="B31" s="82">
        <v>0.208378378378378</v>
      </c>
      <c r="C31" s="205">
        <v>0.10273972602739725</v>
      </c>
      <c r="D31" s="188">
        <v>0.26819923371647508</v>
      </c>
      <c r="E31" s="13"/>
      <c r="F31" s="13"/>
      <c r="G31" s="65"/>
      <c r="H31" s="82"/>
      <c r="I31" s="13"/>
      <c r="J31" s="65"/>
    </row>
    <row r="32" spans="1:18" ht="16" x14ac:dyDescent="0.2">
      <c r="A32" s="210"/>
      <c r="B32" s="37">
        <v>0.312748538011696</v>
      </c>
      <c r="C32" s="205">
        <v>3.0270270270269999E-2</v>
      </c>
      <c r="D32" s="188">
        <v>0.39582539682539702</v>
      </c>
      <c r="E32" s="35"/>
      <c r="F32" s="35"/>
      <c r="G32" s="38"/>
      <c r="H32" s="37"/>
      <c r="I32" s="35"/>
      <c r="J32" s="38"/>
    </row>
    <row r="33" spans="1:10" ht="17" thickBot="1" x14ac:dyDescent="0.25">
      <c r="A33" s="211"/>
      <c r="B33" s="37">
        <v>0.48176666666666701</v>
      </c>
      <c r="C33" s="205">
        <v>0.237406390532544</v>
      </c>
      <c r="D33" s="188">
        <v>9.5785440613026795E-2</v>
      </c>
      <c r="E33" s="35"/>
      <c r="F33" s="35"/>
      <c r="G33" s="38"/>
      <c r="H33" s="37"/>
      <c r="I33" s="35"/>
      <c r="J33" s="38"/>
    </row>
    <row r="34" spans="1:10" ht="16" thickBot="1" x14ac:dyDescent="0.25">
      <c r="A34" s="174" t="s">
        <v>83</v>
      </c>
      <c r="B34" s="189">
        <f>AVERAGE(B26:B33)</f>
        <v>0.24454142638388987</v>
      </c>
      <c r="C34" s="184">
        <f t="shared" ref="C34" si="6">AVERAGE(C26:C33)</f>
        <v>0.20376616314843171</v>
      </c>
      <c r="D34" s="190">
        <f t="shared" ref="D34" si="7">AVERAGE(D26:D33)</f>
        <v>0.36249006668753586</v>
      </c>
      <c r="E34" s="204">
        <f t="shared" ref="E34" si="8">AVERAGE(E26:E33)</f>
        <v>0.10073959518204728</v>
      </c>
      <c r="F34" s="184">
        <f t="shared" ref="F34" si="9">AVERAGE(F26:F33)</f>
        <v>9.5638806668463083E-2</v>
      </c>
      <c r="G34" s="190">
        <f t="shared" ref="G34" si="10">AVERAGE(G26:G33)</f>
        <v>0.11512869721824946</v>
      </c>
      <c r="H34" s="193">
        <f>AVERAGE(H26:H33)</f>
        <v>1.7246162265647368E-2</v>
      </c>
      <c r="I34" s="194">
        <f>AVERAGE(I26:I33)</f>
        <v>9.2456631237288131E-3</v>
      </c>
      <c r="J34" s="195">
        <f t="shared" ref="J34" si="11">AVERAGE(J26:J33)</f>
        <v>1.7950064404978233E-2</v>
      </c>
    </row>
    <row r="35" spans="1:10" ht="16" thickBot="1" x14ac:dyDescent="0.25">
      <c r="A35" s="30" t="s">
        <v>156</v>
      </c>
      <c r="B35" s="242">
        <f>B34/(AVERAGE(B34:D34))</f>
        <v>0.90481795738286963</v>
      </c>
      <c r="C35" s="242">
        <f>C34/(AVERAGE(B34:D34))</f>
        <v>0.75394703568251831</v>
      </c>
      <c r="D35" s="242">
        <f>D34/(AVERAGE(B34:D34))</f>
        <v>1.3412350069346117</v>
      </c>
      <c r="E35" s="68">
        <v>0.35819945014230808</v>
      </c>
      <c r="F35" s="206">
        <f>F34/(AVERAGE(B34:D34))</f>
        <v>0.35386932584766678</v>
      </c>
      <c r="G35" s="207">
        <v>0.40936273333890072</v>
      </c>
      <c r="H35" s="208">
        <v>6.1322122939410098E-2</v>
      </c>
      <c r="I35" s="206">
        <v>3.2874774224930244E-2</v>
      </c>
      <c r="J35" s="207">
        <v>6.3824985481260407E-2</v>
      </c>
    </row>
    <row r="37" spans="1:10" ht="16" x14ac:dyDescent="0.2">
      <c r="I37"/>
    </row>
    <row r="38" spans="1:10" ht="16" x14ac:dyDescent="0.2">
      <c r="I38" s="196"/>
    </row>
    <row r="39" spans="1:10" ht="16" x14ac:dyDescent="0.2">
      <c r="I39"/>
    </row>
    <row r="40" spans="1:10" ht="16" x14ac:dyDescent="0.2">
      <c r="I40"/>
    </row>
    <row r="41" spans="1:10" ht="16" x14ac:dyDescent="0.2">
      <c r="I41" s="196"/>
    </row>
  </sheetData>
  <mergeCells count="3">
    <mergeCell ref="A25:A33"/>
    <mergeCell ref="A3:A11"/>
    <mergeCell ref="A14:A22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FC1E7-BFB7-994C-B0A1-BD9E43C46758}">
  <dimension ref="B1:AL26"/>
  <sheetViews>
    <sheetView workbookViewId="0">
      <selection activeCell="J31" sqref="J31"/>
    </sheetView>
  </sheetViews>
  <sheetFormatPr baseColWidth="10" defaultColWidth="11" defaultRowHeight="15" x14ac:dyDescent="0.2"/>
  <cols>
    <col min="1" max="1" width="11" style="110"/>
    <col min="2" max="2" width="17.33203125" style="110" bestFit="1" customWidth="1"/>
    <col min="3" max="5" width="11" style="110"/>
    <col min="6" max="6" width="12.1640625" style="110" bestFit="1" customWidth="1"/>
    <col min="7" max="10" width="11" style="110"/>
    <col min="11" max="11" width="11" style="111"/>
    <col min="12" max="19" width="11" style="110"/>
    <col min="20" max="20" width="11" style="111"/>
    <col min="21" max="28" width="11" style="110"/>
    <col min="29" max="29" width="11" style="111"/>
    <col min="30" max="37" width="11" style="110"/>
    <col min="38" max="38" width="11" style="111"/>
    <col min="39" max="16384" width="11" style="110"/>
  </cols>
  <sheetData>
    <row r="1" spans="2:38" ht="16" thickBot="1" x14ac:dyDescent="0.25"/>
    <row r="2" spans="2:38" ht="16" thickBot="1" x14ac:dyDescent="0.25">
      <c r="B2" s="7"/>
      <c r="C2" s="239" t="s">
        <v>29</v>
      </c>
      <c r="D2" s="240"/>
      <c r="E2" s="240"/>
      <c r="F2" s="240"/>
      <c r="G2" s="240"/>
      <c r="H2" s="240"/>
      <c r="I2" s="240"/>
      <c r="J2" s="241"/>
      <c r="K2" s="133" t="s">
        <v>83</v>
      </c>
      <c r="L2" s="239" t="s">
        <v>30</v>
      </c>
      <c r="M2" s="240"/>
      <c r="N2" s="240"/>
      <c r="O2" s="240"/>
      <c r="P2" s="240"/>
      <c r="Q2" s="240"/>
      <c r="R2" s="240"/>
      <c r="S2" s="241"/>
      <c r="T2" s="133" t="s">
        <v>83</v>
      </c>
      <c r="U2" s="239" t="s">
        <v>31</v>
      </c>
      <c r="V2" s="240"/>
      <c r="W2" s="240"/>
      <c r="X2" s="240"/>
      <c r="Y2" s="240"/>
      <c r="Z2" s="240"/>
      <c r="AA2" s="240"/>
      <c r="AB2" s="241"/>
      <c r="AC2" s="133" t="s">
        <v>83</v>
      </c>
      <c r="AD2" s="239" t="s">
        <v>32</v>
      </c>
      <c r="AE2" s="240"/>
      <c r="AF2" s="240"/>
      <c r="AG2" s="240"/>
      <c r="AH2" s="240"/>
      <c r="AI2" s="240"/>
      <c r="AJ2" s="240"/>
      <c r="AK2" s="241"/>
      <c r="AL2" s="133" t="s">
        <v>83</v>
      </c>
    </row>
    <row r="3" spans="2:38" x14ac:dyDescent="0.2">
      <c r="B3" s="22" t="s">
        <v>94</v>
      </c>
      <c r="C3" s="118">
        <v>19.387755102040817</v>
      </c>
      <c r="D3" s="119">
        <v>16.477272727272727</v>
      </c>
      <c r="E3" s="119">
        <v>25.824175824175825</v>
      </c>
      <c r="F3" s="119">
        <v>23.626373626373628</v>
      </c>
      <c r="G3" s="119">
        <v>21.078431372549019</v>
      </c>
      <c r="H3" s="119">
        <v>49.537037037037038</v>
      </c>
      <c r="I3" s="119">
        <v>35.748792270531403</v>
      </c>
      <c r="J3" s="125">
        <v>23.660714285714285</v>
      </c>
      <c r="K3" s="134">
        <f>AVERAGE(C3:J3)</f>
        <v>26.917569030711839</v>
      </c>
      <c r="L3" s="118">
        <v>9.6938775510204085</v>
      </c>
      <c r="M3" s="119">
        <v>7.9545454545454541</v>
      </c>
      <c r="N3" s="119">
        <v>6.0439560439560438</v>
      </c>
      <c r="O3" s="119">
        <v>8.791208791208792</v>
      </c>
      <c r="P3" s="119">
        <v>10.294117647058824</v>
      </c>
      <c r="Q3" s="119">
        <v>14.814814814814815</v>
      </c>
      <c r="R3" s="119">
        <v>10.628019323671497</v>
      </c>
      <c r="S3" s="125">
        <v>10.714285714285714</v>
      </c>
      <c r="T3" s="134">
        <f>AVERAGE(L3:S3)</f>
        <v>9.8668531675701932</v>
      </c>
      <c r="U3" s="118">
        <v>9.6938775510204085</v>
      </c>
      <c r="V3" s="119">
        <v>15.909090909090908</v>
      </c>
      <c r="W3" s="119">
        <v>11.538461538461538</v>
      </c>
      <c r="X3" s="119">
        <v>16.483516483516482</v>
      </c>
      <c r="Y3" s="119">
        <v>19.117647058823529</v>
      </c>
      <c r="Z3" s="119">
        <v>17.12962962962963</v>
      </c>
      <c r="AA3" s="119">
        <v>12.077294685990339</v>
      </c>
      <c r="AB3" s="125">
        <v>9.8214285714285712</v>
      </c>
      <c r="AC3" s="134">
        <f>AVERAGE(U3:AB3)</f>
        <v>13.971368303495176</v>
      </c>
      <c r="AD3" s="118">
        <v>61.224489795918366</v>
      </c>
      <c r="AE3" s="119">
        <v>59.659090909090907</v>
      </c>
      <c r="AF3" s="119">
        <v>56.593406593406591</v>
      </c>
      <c r="AG3" s="119">
        <v>51.098901098901102</v>
      </c>
      <c r="AH3" s="119">
        <v>49.509803921568626</v>
      </c>
      <c r="AI3" s="119">
        <v>18.518518518518519</v>
      </c>
      <c r="AJ3" s="119">
        <v>41.545893719806763</v>
      </c>
      <c r="AK3" s="125">
        <v>55.803571428571431</v>
      </c>
      <c r="AL3" s="134">
        <f>AVERAGE(AD3:AK3)</f>
        <v>49.244209498222794</v>
      </c>
    </row>
    <row r="4" spans="2:38" x14ac:dyDescent="0.2">
      <c r="B4" s="23" t="s">
        <v>95</v>
      </c>
      <c r="C4" s="121">
        <v>25.903614457831324</v>
      </c>
      <c r="D4" s="90">
        <v>48.704663212435236</v>
      </c>
      <c r="E4" s="90">
        <v>15.025906735751295</v>
      </c>
      <c r="F4" s="90">
        <v>10</v>
      </c>
      <c r="G4" s="90">
        <v>14.634146341463415</v>
      </c>
      <c r="H4" s="90">
        <v>7.2815533980582527</v>
      </c>
      <c r="I4" s="90">
        <v>43.28358208955224</v>
      </c>
      <c r="J4" s="91">
        <v>18.264840182648403</v>
      </c>
      <c r="K4" s="135">
        <f t="shared" ref="K4:K11" si="0">AVERAGE(C4:J4)</f>
        <v>22.88728830221752</v>
      </c>
      <c r="L4" s="121">
        <v>25.903614457831324</v>
      </c>
      <c r="M4" s="90">
        <v>26.424870466321245</v>
      </c>
      <c r="N4" s="90">
        <v>4.1450777202072535</v>
      </c>
      <c r="O4" s="90">
        <v>15</v>
      </c>
      <c r="P4" s="90">
        <v>14.634146341463415</v>
      </c>
      <c r="Q4" s="90">
        <v>3.3980582524271843</v>
      </c>
      <c r="R4" s="90">
        <v>19.900497512437809</v>
      </c>
      <c r="S4" s="91">
        <v>16.894977168949772</v>
      </c>
      <c r="T4" s="135">
        <f t="shared" ref="T4:T10" si="1">AVERAGE(L4:S4)</f>
        <v>15.787655239954752</v>
      </c>
      <c r="U4" s="121">
        <v>7.2289156626506026</v>
      </c>
      <c r="V4" s="90">
        <v>8.8082901554404138</v>
      </c>
      <c r="W4" s="90">
        <v>10.880829015544041</v>
      </c>
      <c r="X4" s="90">
        <v>26.25</v>
      </c>
      <c r="Y4" s="90">
        <v>9.7560975609756095</v>
      </c>
      <c r="Z4" s="90">
        <v>12.135922330097088</v>
      </c>
      <c r="AA4" s="90">
        <v>20.895522388059703</v>
      </c>
      <c r="AB4" s="91">
        <v>7.762557077625571</v>
      </c>
      <c r="AC4" s="135">
        <f t="shared" ref="AC4:AC10" si="2">AVERAGE(U4:AB4)</f>
        <v>12.964766773799129</v>
      </c>
      <c r="AD4" s="121">
        <v>40.963855421686745</v>
      </c>
      <c r="AE4" s="90">
        <v>16.062176165803109</v>
      </c>
      <c r="AF4" s="90">
        <v>69.948186528497416</v>
      </c>
      <c r="AG4" s="90">
        <v>48.75</v>
      </c>
      <c r="AH4" s="90">
        <v>60.975609756097562</v>
      </c>
      <c r="AI4" s="90">
        <v>77.184466019417471</v>
      </c>
      <c r="AJ4" s="90">
        <v>15.920398009950249</v>
      </c>
      <c r="AK4" s="91">
        <v>57.077625570776256</v>
      </c>
      <c r="AL4" s="135">
        <f t="shared" ref="AL4:AL10" si="3">AVERAGE(AD4:AK4)</f>
        <v>48.360289684028601</v>
      </c>
    </row>
    <row r="5" spans="2:38" x14ac:dyDescent="0.2">
      <c r="B5" s="99" t="s">
        <v>96</v>
      </c>
      <c r="C5" s="121">
        <v>34.977578475336323</v>
      </c>
      <c r="D5" s="90">
        <v>25.238095238095237</v>
      </c>
      <c r="E5" s="90">
        <v>1.5544041450777202</v>
      </c>
      <c r="F5" s="90">
        <v>21.256038647342994</v>
      </c>
      <c r="G5" s="90">
        <v>31.016042780748663</v>
      </c>
      <c r="H5" s="90">
        <v>34.313725490196077</v>
      </c>
      <c r="I5" s="90">
        <v>22.624434389140273</v>
      </c>
      <c r="J5" s="91">
        <v>13.227513227513228</v>
      </c>
      <c r="K5" s="136">
        <f t="shared" si="0"/>
        <v>23.025979049181316</v>
      </c>
      <c r="L5" s="122">
        <v>22.869955156950674</v>
      </c>
      <c r="M5" s="137">
        <v>26.666666666666668</v>
      </c>
      <c r="N5" s="123">
        <v>1.5544041450777202</v>
      </c>
      <c r="O5" s="123">
        <v>11.594202898550725</v>
      </c>
      <c r="P5" s="137">
        <v>16.042780748663102</v>
      </c>
      <c r="Q5" s="123">
        <v>27.941176470588236</v>
      </c>
      <c r="R5" s="123">
        <v>18.552036199095024</v>
      </c>
      <c r="S5" s="124">
        <v>19.047619047619047</v>
      </c>
      <c r="T5" s="136">
        <f t="shared" si="1"/>
        <v>18.033605166651398</v>
      </c>
      <c r="U5" s="122">
        <v>11.659192825112108</v>
      </c>
      <c r="V5" s="123">
        <v>12.380952380952381</v>
      </c>
      <c r="W5" s="123">
        <v>2.0725388601036268</v>
      </c>
      <c r="X5" s="123">
        <v>9.6618357487922708</v>
      </c>
      <c r="Y5" s="123">
        <v>10.160427807486631</v>
      </c>
      <c r="Z5" s="123">
        <v>7.8431372549019605</v>
      </c>
      <c r="AA5" s="123">
        <v>4.9773755656108598</v>
      </c>
      <c r="AB5" s="124">
        <v>17.460317460317459</v>
      </c>
      <c r="AC5" s="136">
        <f t="shared" si="2"/>
        <v>9.5269722379096606</v>
      </c>
      <c r="AD5" s="122">
        <v>30.493273542600896</v>
      </c>
      <c r="AE5" s="123">
        <v>35.714285714285715</v>
      </c>
      <c r="AF5" s="123">
        <v>94.818652849740928</v>
      </c>
      <c r="AG5" s="123">
        <v>57.487922705314013</v>
      </c>
      <c r="AH5" s="123">
        <v>42.780748663101605</v>
      </c>
      <c r="AI5" s="123">
        <v>29.901960784313726</v>
      </c>
      <c r="AJ5" s="123">
        <v>53.846153846153847</v>
      </c>
      <c r="AK5" s="124">
        <v>50.264550264550266</v>
      </c>
      <c r="AL5" s="136">
        <f t="shared" si="3"/>
        <v>49.413443546257632</v>
      </c>
    </row>
    <row r="6" spans="2:38" x14ac:dyDescent="0.2">
      <c r="B6" s="199" t="s">
        <v>110</v>
      </c>
      <c r="C6" s="202">
        <v>7.762557077625571</v>
      </c>
      <c r="D6" s="74">
        <v>10.7791485148514</v>
      </c>
      <c r="E6" s="74">
        <v>9.9547511312217196</v>
      </c>
      <c r="F6" s="74">
        <v>6.9377731958763</v>
      </c>
      <c r="G6" s="104"/>
      <c r="H6" s="104"/>
      <c r="I6" s="104"/>
      <c r="J6" s="102"/>
      <c r="K6" s="103">
        <f t="shared" si="0"/>
        <v>8.8585574798937472</v>
      </c>
      <c r="L6" s="118">
        <v>5.9360730593607309</v>
      </c>
      <c r="M6" s="119">
        <v>10.891089108910892</v>
      </c>
      <c r="N6" s="119">
        <v>7.6923076923076925</v>
      </c>
      <c r="O6" s="119">
        <v>14.948453608247423</v>
      </c>
      <c r="P6" s="104"/>
      <c r="Q6" s="104"/>
      <c r="R6" s="104"/>
      <c r="S6" s="102"/>
      <c r="T6" s="134">
        <f t="shared" si="1"/>
        <v>9.866980867206685</v>
      </c>
      <c r="U6" s="118">
        <v>16.438356164383563</v>
      </c>
      <c r="V6" s="119">
        <v>13.861386138613861</v>
      </c>
      <c r="W6" s="119">
        <v>12.217194570135746</v>
      </c>
      <c r="X6" s="119">
        <v>20.103092783505154</v>
      </c>
      <c r="Y6" s="119"/>
      <c r="Z6" s="119"/>
      <c r="AA6" s="119"/>
      <c r="AB6" s="125"/>
      <c r="AC6" s="134">
        <f t="shared" si="2"/>
        <v>15.655007414159581</v>
      </c>
      <c r="AD6" s="118">
        <v>69.863013698630141</v>
      </c>
      <c r="AE6" s="119">
        <v>60.396039603960396</v>
      </c>
      <c r="AF6" s="119">
        <v>70.135746606334848</v>
      </c>
      <c r="AG6" s="119">
        <v>47.422680412371136</v>
      </c>
      <c r="AH6" s="119"/>
      <c r="AI6" s="119"/>
      <c r="AJ6" s="119"/>
      <c r="AK6" s="125"/>
      <c r="AL6" s="134">
        <f t="shared" si="3"/>
        <v>61.954370080324132</v>
      </c>
    </row>
    <row r="7" spans="2:38" x14ac:dyDescent="0.2">
      <c r="B7" s="200" t="s">
        <v>111</v>
      </c>
      <c r="C7" s="49">
        <v>8.6092715231788084</v>
      </c>
      <c r="D7" s="13">
        <v>10.467024844719999</v>
      </c>
      <c r="E7" s="13">
        <v>8.2340941176470999</v>
      </c>
      <c r="F7" s="13">
        <v>10.091743119266056</v>
      </c>
      <c r="G7" s="90"/>
      <c r="H7" s="90"/>
      <c r="I7" s="90"/>
      <c r="J7" s="91"/>
      <c r="K7" s="105">
        <f t="shared" si="0"/>
        <v>9.3505334012029913</v>
      </c>
      <c r="L7" s="121">
        <v>11.258278145695364</v>
      </c>
      <c r="M7" s="90">
        <v>16.770186335403725</v>
      </c>
      <c r="N7" s="90">
        <v>14.215686274509803</v>
      </c>
      <c r="O7" s="90">
        <v>10.55045871559633</v>
      </c>
      <c r="P7" s="90"/>
      <c r="Q7" s="90"/>
      <c r="R7" s="90"/>
      <c r="S7" s="91"/>
      <c r="T7" s="135">
        <f t="shared" si="1"/>
        <v>13.198652367801305</v>
      </c>
      <c r="U7" s="121">
        <v>16.556291390728475</v>
      </c>
      <c r="V7" s="90">
        <v>20.496894409937887</v>
      </c>
      <c r="W7" s="90">
        <v>19.117647058823529</v>
      </c>
      <c r="X7" s="90">
        <v>11.467889908256881</v>
      </c>
      <c r="Y7" s="90"/>
      <c r="Z7" s="90"/>
      <c r="AA7" s="90"/>
      <c r="AB7" s="91"/>
      <c r="AC7" s="135">
        <f t="shared" si="2"/>
        <v>16.909680691936693</v>
      </c>
      <c r="AD7" s="121">
        <v>63.576158940397349</v>
      </c>
      <c r="AE7" s="90">
        <v>38.509316770186338</v>
      </c>
      <c r="AF7" s="90">
        <v>28.431372549019606</v>
      </c>
      <c r="AG7" s="90">
        <v>67.88990825688073</v>
      </c>
      <c r="AH7" s="90"/>
      <c r="AI7" s="90"/>
      <c r="AJ7" s="90"/>
      <c r="AK7" s="91"/>
      <c r="AL7" s="135">
        <f t="shared" si="3"/>
        <v>49.601689129121013</v>
      </c>
    </row>
    <row r="8" spans="2:38" x14ac:dyDescent="0.2">
      <c r="B8" s="201" t="s">
        <v>112</v>
      </c>
      <c r="C8" s="203">
        <v>6.6964285714285712</v>
      </c>
      <c r="D8" s="143">
        <v>6.2780269058295968</v>
      </c>
      <c r="E8" s="143">
        <v>5.7777777777777777</v>
      </c>
      <c r="F8" s="143">
        <v>6.2780269058295968</v>
      </c>
      <c r="G8" s="123"/>
      <c r="H8" s="123"/>
      <c r="I8" s="123"/>
      <c r="J8" s="124"/>
      <c r="K8" s="106">
        <f t="shared" si="0"/>
        <v>6.2575650402163863</v>
      </c>
      <c r="L8" s="122">
        <v>6.6964285714285712</v>
      </c>
      <c r="M8" s="123">
        <v>2.6905829596412558</v>
      </c>
      <c r="N8" s="123">
        <v>1.3333333333333333</v>
      </c>
      <c r="O8" s="123">
        <v>17.937219730941703</v>
      </c>
      <c r="P8" s="123"/>
      <c r="Q8" s="123"/>
      <c r="R8" s="123"/>
      <c r="S8" s="124"/>
      <c r="T8" s="136">
        <f t="shared" si="1"/>
        <v>7.1643911488362164</v>
      </c>
      <c r="U8" s="122">
        <v>10.267857142857142</v>
      </c>
      <c r="V8" s="123">
        <v>8.071748878923767</v>
      </c>
      <c r="W8" s="123">
        <v>6.2222222222222223</v>
      </c>
      <c r="X8" s="123">
        <v>4.4843049327354256</v>
      </c>
      <c r="Y8" s="123"/>
      <c r="Z8" s="123"/>
      <c r="AA8" s="123"/>
      <c r="AB8" s="124"/>
      <c r="AC8" s="136">
        <f t="shared" si="2"/>
        <v>7.2615332941846393</v>
      </c>
      <c r="AD8" s="122">
        <v>76.339285714285708</v>
      </c>
      <c r="AE8" s="123">
        <v>82.959641255605376</v>
      </c>
      <c r="AF8" s="123">
        <v>86.666666666666671</v>
      </c>
      <c r="AG8" s="123">
        <v>71.300448430493276</v>
      </c>
      <c r="AH8" s="123"/>
      <c r="AI8" s="123"/>
      <c r="AJ8" s="123"/>
      <c r="AK8" s="124"/>
      <c r="AL8" s="136">
        <f t="shared" si="3"/>
        <v>79.316510516762747</v>
      </c>
    </row>
    <row r="9" spans="2:38" x14ac:dyDescent="0.2">
      <c r="B9" s="100" t="s">
        <v>113</v>
      </c>
      <c r="C9" s="121">
        <v>1.1632630136986299</v>
      </c>
      <c r="D9" s="90">
        <v>0</v>
      </c>
      <c r="E9" s="90">
        <v>0.89152618102736403</v>
      </c>
      <c r="F9" s="35"/>
      <c r="G9" s="35"/>
      <c r="H9" s="35"/>
      <c r="I9" s="35"/>
      <c r="J9" s="53"/>
      <c r="K9" s="134">
        <f t="shared" si="0"/>
        <v>0.68492973157533132</v>
      </c>
      <c r="L9" s="118">
        <v>0.48498100456621002</v>
      </c>
      <c r="M9" s="119">
        <v>0</v>
      </c>
      <c r="N9" s="119">
        <v>0.19992615369420999</v>
      </c>
      <c r="O9" s="104"/>
      <c r="P9" s="104"/>
      <c r="Q9" s="104"/>
      <c r="R9" s="104"/>
      <c r="S9" s="102"/>
      <c r="T9" s="134">
        <f t="shared" si="1"/>
        <v>0.22830238608680667</v>
      </c>
      <c r="U9" s="118">
        <v>0.81897200913241996</v>
      </c>
      <c r="V9" s="119">
        <v>0</v>
      </c>
      <c r="W9" s="119">
        <v>0.55111413537856002</v>
      </c>
      <c r="X9" s="119"/>
      <c r="Y9" s="119"/>
      <c r="Z9" s="119"/>
      <c r="AA9" s="119"/>
      <c r="AB9" s="125"/>
      <c r="AC9" s="134">
        <f t="shared" si="2"/>
        <v>0.45669538150366001</v>
      </c>
      <c r="AD9" s="118">
        <v>97.260273972602747</v>
      </c>
      <c r="AE9" s="119">
        <v>98</v>
      </c>
      <c r="AF9" s="119">
        <v>100.63072654111301</v>
      </c>
      <c r="AG9" s="119"/>
      <c r="AH9" s="119"/>
      <c r="AI9" s="119"/>
      <c r="AJ9" s="119"/>
      <c r="AK9" s="125"/>
      <c r="AL9" s="134">
        <f t="shared" si="3"/>
        <v>98.630333504571922</v>
      </c>
    </row>
    <row r="10" spans="2:38" x14ac:dyDescent="0.2">
      <c r="B10" s="23" t="s">
        <v>114</v>
      </c>
      <c r="C10" s="121">
        <v>0.44642857142857145</v>
      </c>
      <c r="D10" s="90">
        <v>0.33333333332999998</v>
      </c>
      <c r="E10" s="90">
        <v>0.55645399928271599</v>
      </c>
      <c r="F10" s="90"/>
      <c r="G10" s="90"/>
      <c r="H10" s="90"/>
      <c r="I10" s="90"/>
      <c r="J10" s="91"/>
      <c r="K10" s="135">
        <f t="shared" si="0"/>
        <v>0.44540530134709577</v>
      </c>
      <c r="L10" s="121">
        <v>1.68999428571429</v>
      </c>
      <c r="M10" s="90">
        <v>1.3333333333333333</v>
      </c>
      <c r="N10" s="90">
        <v>1.6545993943875601</v>
      </c>
      <c r="O10" s="90"/>
      <c r="P10" s="90"/>
      <c r="Q10" s="90"/>
      <c r="R10" s="90"/>
      <c r="S10" s="91"/>
      <c r="T10" s="135">
        <f t="shared" si="1"/>
        <v>1.5593090044783944</v>
      </c>
      <c r="U10" s="121">
        <v>0.34642857142857097</v>
      </c>
      <c r="V10" s="90">
        <v>1.7777777777777777</v>
      </c>
      <c r="W10" s="90">
        <v>1.2121568765231501</v>
      </c>
      <c r="X10" s="90"/>
      <c r="Y10" s="90"/>
      <c r="Z10" s="90"/>
      <c r="AA10" s="90"/>
      <c r="AB10" s="91"/>
      <c r="AC10" s="135">
        <f t="shared" si="2"/>
        <v>1.1121210752431663</v>
      </c>
      <c r="AD10" s="121">
        <v>97.321428571428569</v>
      </c>
      <c r="AE10" s="90">
        <v>95.4444444444444</v>
      </c>
      <c r="AF10" s="90">
        <v>97.883031215284007</v>
      </c>
      <c r="AG10" s="90"/>
      <c r="AH10" s="90"/>
      <c r="AI10" s="90"/>
      <c r="AJ10" s="90"/>
      <c r="AK10" s="91"/>
      <c r="AL10" s="135">
        <f t="shared" si="3"/>
        <v>96.882968077052325</v>
      </c>
    </row>
    <row r="11" spans="2:38" ht="16" thickBot="1" x14ac:dyDescent="0.25">
      <c r="B11" s="24" t="s">
        <v>115</v>
      </c>
      <c r="C11" s="126">
        <v>0.48309178743961351</v>
      </c>
      <c r="D11" s="127">
        <v>0.81554200913242003</v>
      </c>
      <c r="E11" s="127">
        <v>0.76582820342110003</v>
      </c>
      <c r="F11" s="127"/>
      <c r="G11" s="127"/>
      <c r="H11" s="127"/>
      <c r="I11" s="127"/>
      <c r="J11" s="160"/>
      <c r="K11" s="138">
        <f t="shared" si="0"/>
        <v>0.68815399999771121</v>
      </c>
      <c r="L11" s="126">
        <v>0.49899178743961398</v>
      </c>
      <c r="M11" s="127">
        <v>0.56621004566209998</v>
      </c>
      <c r="N11" s="127">
        <v>0.34452648696513199</v>
      </c>
      <c r="O11" s="127"/>
      <c r="P11" s="127"/>
      <c r="Q11" s="127"/>
      <c r="R11" s="127"/>
      <c r="S11" s="160"/>
      <c r="T11" s="138">
        <f>AVERAGE(L11:S11)</f>
        <v>0.46990944002228191</v>
      </c>
      <c r="U11" s="126">
        <v>1.4275362318839999</v>
      </c>
      <c r="V11" s="127">
        <v>0</v>
      </c>
      <c r="W11" s="127">
        <v>0.74735252716142397</v>
      </c>
      <c r="X11" s="127"/>
      <c r="Y11" s="127"/>
      <c r="Z11" s="127"/>
      <c r="AA11" s="127"/>
      <c r="AB11" s="160"/>
      <c r="AC11" s="138">
        <f>AVERAGE(U11:AB11)</f>
        <v>0.72496291968180804</v>
      </c>
      <c r="AD11" s="126">
        <v>97.5880210628019</v>
      </c>
      <c r="AE11" s="127">
        <v>96.894036986301401</v>
      </c>
      <c r="AF11" s="127">
        <v>99.840056113455603</v>
      </c>
      <c r="AG11" s="127"/>
      <c r="AH11" s="127"/>
      <c r="AI11" s="127"/>
      <c r="AJ11" s="127"/>
      <c r="AK11" s="160"/>
      <c r="AL11" s="138">
        <f>AVERAGE(AD11:AK11)</f>
        <v>98.107371387519649</v>
      </c>
    </row>
    <row r="12" spans="2:38" x14ac:dyDescent="0.2">
      <c r="C12" s="90"/>
      <c r="D12" s="90"/>
      <c r="E12" s="90"/>
      <c r="F12" s="90"/>
      <c r="G12" s="90"/>
      <c r="H12" s="90"/>
      <c r="I12" s="90"/>
      <c r="J12" s="90"/>
      <c r="K12" s="168"/>
      <c r="L12" s="90"/>
      <c r="M12" s="90"/>
      <c r="N12" s="90"/>
      <c r="O12" s="90"/>
      <c r="P12" s="90"/>
      <c r="Q12" s="90"/>
      <c r="R12" s="90"/>
      <c r="S12" s="90"/>
      <c r="T12" s="168"/>
      <c r="U12" s="90"/>
      <c r="V12" s="90"/>
      <c r="W12" s="90"/>
      <c r="X12" s="90"/>
      <c r="Y12" s="90"/>
      <c r="Z12" s="90"/>
      <c r="AA12" s="90"/>
      <c r="AB12" s="90"/>
      <c r="AC12" s="168"/>
      <c r="AD12" s="90"/>
      <c r="AE12" s="90"/>
      <c r="AF12" s="90"/>
      <c r="AG12" s="90"/>
      <c r="AH12" s="90"/>
      <c r="AI12" s="90"/>
      <c r="AJ12" s="90"/>
      <c r="AK12" s="90"/>
      <c r="AL12" s="168"/>
    </row>
    <row r="17" spans="6:13" x14ac:dyDescent="0.2">
      <c r="M17" s="7"/>
    </row>
    <row r="19" spans="6:13" x14ac:dyDescent="0.2">
      <c r="F19" s="169"/>
      <c r="G19" s="169"/>
      <c r="H19" s="169"/>
      <c r="I19" s="169"/>
    </row>
    <row r="20" spans="6:13" x14ac:dyDescent="0.2">
      <c r="F20" s="170"/>
      <c r="G20" s="170"/>
      <c r="H20" s="170"/>
      <c r="I20" s="170"/>
      <c r="J20" s="170"/>
      <c r="M20" s="7"/>
    </row>
    <row r="26" spans="6:13" x14ac:dyDescent="0.2">
      <c r="G26" s="170"/>
      <c r="H26" s="170"/>
      <c r="I26" s="170"/>
      <c r="J26" s="170"/>
    </row>
  </sheetData>
  <mergeCells count="4">
    <mergeCell ref="C2:J2"/>
    <mergeCell ref="L2:S2"/>
    <mergeCell ref="U2:AB2"/>
    <mergeCell ref="AD2:AK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</vt:lpstr>
      <vt:lpstr>c</vt:lpstr>
      <vt:lpstr>e</vt:lpstr>
      <vt:lpstr>f</vt:lpstr>
      <vt:lpstr>h</vt:lpstr>
      <vt:lpstr>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ire Vinel</dc:creator>
  <cp:keywords/>
  <dc:description/>
  <cp:lastModifiedBy>Claire Vinel</cp:lastModifiedBy>
  <cp:revision/>
  <dcterms:created xsi:type="dcterms:W3CDTF">2025-12-01T17:10:22Z</dcterms:created>
  <dcterms:modified xsi:type="dcterms:W3CDTF">2026-03-14T19:38:45Z</dcterms:modified>
  <cp:category/>
  <cp:contentStatus/>
</cp:coreProperties>
</file>